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HIV TB thesis\my thesis\My exosome paper\Exo_Excel sheets\"/>
    </mc:Choice>
  </mc:AlternateContent>
  <xr:revisionPtr revIDLastSave="0" documentId="13_ncr:1_{265F6C45-73CB-4D5B-833C-0C70FEF7527E}" xr6:coauthVersionLast="45" xr6:coauthVersionMax="45" xr10:uidLastSave="{00000000-0000-0000-0000-000000000000}"/>
  <bookViews>
    <workbookView xWindow="-110" yWindow="-110" windowWidth="19420" windowHeight="10420" activeTab="1" xr2:uid="{9347CE02-1289-48E7-B0B0-452B9FE3308A}"/>
  </bookViews>
  <sheets>
    <sheet name="Nanostring_genelist" sheetId="1" r:id="rId1"/>
    <sheet name="Norm int values of diff gene" sheetId="2" r:id="rId2"/>
    <sheet name="Fold Change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0" uniqueCount="387">
  <si>
    <t>ABCF1</t>
  </si>
  <si>
    <t>ACTB</t>
  </si>
  <si>
    <t>AHCY</t>
  </si>
  <si>
    <t>AKR1C2</t>
  </si>
  <si>
    <t>ALB</t>
  </si>
  <si>
    <t>ALOX12</t>
  </si>
  <si>
    <t>AOX1</t>
  </si>
  <si>
    <t>APOBEC3G</t>
  </si>
  <si>
    <t>APOE</t>
  </si>
  <si>
    <t>ATOX1</t>
  </si>
  <si>
    <t>B2M</t>
  </si>
  <si>
    <t>BAD</t>
  </si>
  <si>
    <t>BAG2</t>
  </si>
  <si>
    <t>BANF1</t>
  </si>
  <si>
    <t>BAX</t>
  </si>
  <si>
    <t>BCL2</t>
  </si>
  <si>
    <t>BHMT</t>
  </si>
  <si>
    <t>BNIP3</t>
  </si>
  <si>
    <t>BTRC</t>
  </si>
  <si>
    <t>CASP3</t>
  </si>
  <si>
    <t>CASP8</t>
  </si>
  <si>
    <t>CAT</t>
  </si>
  <si>
    <t>CBS</t>
  </si>
  <si>
    <t>CBX5</t>
  </si>
  <si>
    <t>CCL2</t>
  </si>
  <si>
    <t>CCL3</t>
  </si>
  <si>
    <t>CCL4</t>
  </si>
  <si>
    <t>CCL5</t>
  </si>
  <si>
    <t>CCL8</t>
  </si>
  <si>
    <t>CCNT1</t>
  </si>
  <si>
    <t>CCR2</t>
  </si>
  <si>
    <t>CCR3</t>
  </si>
  <si>
    <t>CCR4</t>
  </si>
  <si>
    <t>CCR5</t>
  </si>
  <si>
    <t>CCS</t>
  </si>
  <si>
    <t>CD209</t>
  </si>
  <si>
    <t>CD247</t>
  </si>
  <si>
    <t>CD4</t>
  </si>
  <si>
    <t>CD44</t>
  </si>
  <si>
    <t>CD69</t>
  </si>
  <si>
    <t>CD74</t>
  </si>
  <si>
    <t>CDK7</t>
  </si>
  <si>
    <t>CDK9</t>
  </si>
  <si>
    <t>CDKN1A</t>
  </si>
  <si>
    <t>CDO1</t>
  </si>
  <si>
    <t>CEBPB</t>
  </si>
  <si>
    <t>COPS6</t>
  </si>
  <si>
    <t>CR2</t>
  </si>
  <si>
    <t>CSAD</t>
  </si>
  <si>
    <t>CTH</t>
  </si>
  <si>
    <t>CX3CL1</t>
  </si>
  <si>
    <t>CXCL12</t>
  </si>
  <si>
    <t>CXCL8</t>
  </si>
  <si>
    <t>CXCR4</t>
  </si>
  <si>
    <t>CYBB</t>
  </si>
  <si>
    <t>CYGB</t>
  </si>
  <si>
    <t>DHCR24</t>
  </si>
  <si>
    <t>DUOX1</t>
  </si>
  <si>
    <t>DUOX2</t>
  </si>
  <si>
    <t>DUSP1</t>
  </si>
  <si>
    <t>ELANE</t>
  </si>
  <si>
    <t>EP300</t>
  </si>
  <si>
    <t>EPHX2</t>
  </si>
  <si>
    <t>EPX</t>
  </si>
  <si>
    <t>ETHE1</t>
  </si>
  <si>
    <t>FCAR</t>
  </si>
  <si>
    <t>FHL2</t>
  </si>
  <si>
    <t>FOS</t>
  </si>
  <si>
    <t>FOXM1</t>
  </si>
  <si>
    <t>FTH1</t>
  </si>
  <si>
    <t>GADD45A</t>
  </si>
  <si>
    <t>GCLC</t>
  </si>
  <si>
    <t>GCLM</t>
  </si>
  <si>
    <t>GGT1</t>
  </si>
  <si>
    <t>GLA</t>
  </si>
  <si>
    <t>GNMT</t>
  </si>
  <si>
    <t>GOT1</t>
  </si>
  <si>
    <t>GOT2</t>
  </si>
  <si>
    <t>GPX1</t>
  </si>
  <si>
    <t>GPX2</t>
  </si>
  <si>
    <t>GPX3</t>
  </si>
  <si>
    <t>GPX4</t>
  </si>
  <si>
    <t>GPX5</t>
  </si>
  <si>
    <t>GSR</t>
  </si>
  <si>
    <t>GSS</t>
  </si>
  <si>
    <t>GSTP1</t>
  </si>
  <si>
    <t>GSTZ1</t>
  </si>
  <si>
    <t>GUSB</t>
  </si>
  <si>
    <t>HMOX1</t>
  </si>
  <si>
    <t>HPRT1</t>
  </si>
  <si>
    <t>HSP90AA1</t>
  </si>
  <si>
    <t>HSP90AB1</t>
  </si>
  <si>
    <t>HSPA1A</t>
  </si>
  <si>
    <t>HTATSF1</t>
  </si>
  <si>
    <t>IFNA1</t>
  </si>
  <si>
    <t>IFNB1</t>
  </si>
  <si>
    <t>IFNG</t>
  </si>
  <si>
    <t>IL10</t>
  </si>
  <si>
    <t>IL12B</t>
  </si>
  <si>
    <t>IL16</t>
  </si>
  <si>
    <t>IL1B</t>
  </si>
  <si>
    <t>IL2</t>
  </si>
  <si>
    <t>IRF1</t>
  </si>
  <si>
    <t>IRF2</t>
  </si>
  <si>
    <t>KLRD1</t>
  </si>
  <si>
    <t>KRT1</t>
  </si>
  <si>
    <t>LDHA</t>
  </si>
  <si>
    <t>LHPP</t>
  </si>
  <si>
    <t>LPO</t>
  </si>
  <si>
    <t>LTBR</t>
  </si>
  <si>
    <t>MAP3K5</t>
  </si>
  <si>
    <t>MAT1A</t>
  </si>
  <si>
    <t>MAT2A</t>
  </si>
  <si>
    <t>MB</t>
  </si>
  <si>
    <t>MBL2</t>
  </si>
  <si>
    <t>MPO</t>
  </si>
  <si>
    <t>MPST</t>
  </si>
  <si>
    <t>MPV17</t>
  </si>
  <si>
    <t>MSRA</t>
  </si>
  <si>
    <t>MT3</t>
  </si>
  <si>
    <t>MTR</t>
  </si>
  <si>
    <t>NCF1</t>
  </si>
  <si>
    <t>NCF2</t>
  </si>
  <si>
    <t>NCOA7</t>
  </si>
  <si>
    <t>NFATC1</t>
  </si>
  <si>
    <t>NFKBIA</t>
  </si>
  <si>
    <t>NOS2</t>
  </si>
  <si>
    <t>NOX4</t>
  </si>
  <si>
    <t>NOX5</t>
  </si>
  <si>
    <t>NQO1</t>
  </si>
  <si>
    <t>NUDT1</t>
  </si>
  <si>
    <t>PDLIM1</t>
  </si>
  <si>
    <t>POLR1B</t>
  </si>
  <si>
    <t>PPIA</t>
  </si>
  <si>
    <t>PRDX1</t>
  </si>
  <si>
    <t>PRDX2</t>
  </si>
  <si>
    <t>PRDX3</t>
  </si>
  <si>
    <t>PRDX4</t>
  </si>
  <si>
    <t>PRDX5</t>
  </si>
  <si>
    <t>PRDX6</t>
  </si>
  <si>
    <t>PRNP</t>
  </si>
  <si>
    <t>PTGR1</t>
  </si>
  <si>
    <t>PTGS1</t>
  </si>
  <si>
    <t>PTGS2</t>
  </si>
  <si>
    <t>PTK2B</t>
  </si>
  <si>
    <t>RBL2</t>
  </si>
  <si>
    <t>RNF7</t>
  </si>
  <si>
    <t>RPLP0</t>
  </si>
  <si>
    <t>SEPP1</t>
  </si>
  <si>
    <t>VIMP</t>
  </si>
  <si>
    <t>SELL</t>
  </si>
  <si>
    <t>SERPINA1</t>
  </si>
  <si>
    <t>SERPINC1</t>
  </si>
  <si>
    <t>SFTPD</t>
  </si>
  <si>
    <t>SIRT2</t>
  </si>
  <si>
    <t>SLC7A11</t>
  </si>
  <si>
    <t>SLPI</t>
  </si>
  <si>
    <t>SMARCB1</t>
  </si>
  <si>
    <t>SOD1</t>
  </si>
  <si>
    <t>SOD2</t>
  </si>
  <si>
    <t>SOD3</t>
  </si>
  <si>
    <t>SPINK1</t>
  </si>
  <si>
    <t>SQRDL</t>
  </si>
  <si>
    <t>SQSTM1</t>
  </si>
  <si>
    <t>SRXN1</t>
  </si>
  <si>
    <t>STAT1</t>
  </si>
  <si>
    <t>STAT3</t>
  </si>
  <si>
    <t>SUOX</t>
  </si>
  <si>
    <t>TGFB1</t>
  </si>
  <si>
    <t>TNF</t>
  </si>
  <si>
    <t>TNFRSF1B</t>
  </si>
  <si>
    <t>TNFSF10</t>
  </si>
  <si>
    <t>TPO</t>
  </si>
  <si>
    <t>TRAPPC6A</t>
  </si>
  <si>
    <t>TRIM5</t>
  </si>
  <si>
    <t>TST</t>
  </si>
  <si>
    <t>TTN</t>
  </si>
  <si>
    <t>TXN</t>
  </si>
  <si>
    <t>TXNRD1</t>
  </si>
  <si>
    <t>TXNRD2</t>
  </si>
  <si>
    <t>UCP2</t>
  </si>
  <si>
    <t>VPS4A</t>
  </si>
  <si>
    <t>XCL1</t>
  </si>
  <si>
    <t>XPO1</t>
  </si>
  <si>
    <t>YY1</t>
  </si>
  <si>
    <t>Sr. No.</t>
  </si>
  <si>
    <t>Gene Name</t>
  </si>
  <si>
    <t>GATGTCCTCCCGCCAAGCCATGTTAGAAAATGCATCTGACATCAAGCTGGAGAAGTTCAGCATCTCCGCTCATGGCAAGGAGCTGTTCGTCAATGCAGAC</t>
  </si>
  <si>
    <t>TGCAGAAGGAGATCACTGCCCTGGCACCCAGCACAATGAAGATCAAGATCATTGCTCCTCCTGAGCGCAAGTACTCCGTGTGGATCGGCGGCTCCATCCT</t>
  </si>
  <si>
    <t>ATCCTTGGCCGGCACTTTGAGCAGATGAAGGATGATGCCATTGTGTGTAACATTGGACACTTTGACGTGGAGATCGATGTCAAGTGGCTCAACGAGAACG</t>
  </si>
  <si>
    <t>CTGCAGAGGTTCCTAAAAGTAAAGCTCTAGAGGCCGTCAAATTGGCAATAGAAGCCGGGTTCCACCATATTGATTCTGCACATGTTTACAATAATGAGGA</t>
  </si>
  <si>
    <t>TCTTACCAAAGTCCACACGGAATGCTGCCATGGAGATCTGCTTGAATGTGCTGATGACAGGGCGGACCTTGCCAAGTATATCTGTGAAAATCAAGATTCG</t>
  </si>
  <si>
    <t>TTACAGCCCGGAATGAGCAACTTGACTGGCCCTATGAATATCTGAAGCCCAGCTGCATAGAGAACAGTGTCACCATCTGAGCCCTAGAGTGACTCTACCT</t>
  </si>
  <si>
    <t>GCGATAGTCAATTCAGGAATGAGAGTCTTTTTTGGAGAAGGGGATGGCATTATTAGAGAGTTATGCATCTCATATGGAGGCGTTGGTCCAGCCACCATCT</t>
  </si>
  <si>
    <t>GAAAAGAGACGGTCCGCGTGCCACCATGAAGATCATGAATTATGACGAATTTCAGCACTGTTGGAGCAAGTTCGTGTACAGCCAAAGAGAGCTATTTGAG</t>
  </si>
  <si>
    <t>GGGCTGCGTTGCTGGTCACATTCCTGGCAGGATGCCAGGCCAAGGTGGAGCAAGCGGTGGAGACAGAGCCGGAGCCCGAGCTGCGCCAGCAGACCGAGTG</t>
  </si>
  <si>
    <t>GCTGAAGCTGTCTCTCGGGTCCTCAATAAGCTTGGAGGAGTTAAGTATGACATTGACCTGCCCAACAAGAAGGTCTGCATTGAATCTGAGCACAGCATGG</t>
  </si>
  <si>
    <t>CGGGCATTCCTGAAGCTGACAGCATTCGGGCCGAGATGTCTCGCTCCGTGGCCTTAGCTGTGCTCGCGCTACTCTCTCTTTCTGGCCTGGAGGCTATCCA</t>
  </si>
  <si>
    <t>AGGGAGGGCTGACCCAGATTCCCTTCCGGTGCGTGTGAAGCCACGGAAGGCTTGGTCCCATCGGAAGTTTTGGGTTTTCCGCCCACAGCCGCCGGAAGTG</t>
  </si>
  <si>
    <t>AAGAGTCATTTAATGTCGCTCTACAGTGCATGTTCATCTGAGGTGCCACATGGGCCAGTTGATCAGAAGTTTCAATCCATAGTAATTGGCTGTGCTCTTG</t>
  </si>
  <si>
    <t>GGAGGAAAGGGGTTTTGACAAGGCCTATGTTGTCCTTGGCCAGTTTCTGGTGCTAAAGAAAGATGAAGACCTCTTCCGGGAATGGCTGAAAGACACTTGT</t>
  </si>
  <si>
    <t>TTTTTCCGAGTGGCAGCTGACATGTTTTCTGACGGCAACTTCAACTGGGGCCGGGTTGTCGCCCTTTTCTACTTTGCCAGCAAACTGGTGCTCAAGGCCC</t>
  </si>
  <si>
    <t>GTGAAGCAGAAGTCTGGGAATCGATCTGGAAATCCTCCTAATTTTTACTCCCTCTCCCCGCGACTCCTGATTCATTGGGAAGTTTCAAATCAGCTATAAC</t>
  </si>
  <si>
    <t>CGCAGCGGGAAGGCTCGCCTAGTCGGTCCGCATCCGTGTCGACCACCTGTCTGGACACCACGAAGATGCCACCCGTTGGGGGCAAAAAGGCCAAGAAGGG</t>
  </si>
  <si>
    <t>AGGGGGCATATTCTCTGCAGAATTTCTGAAAGTTTTCCTTCCATCTCTGCTGCTCTCTCATTTGCTGGCCATCGGATTGGGGATCTATATTGGAAGGCGT</t>
  </si>
  <si>
    <t>ACACCTACATCTCCAGATAAATAACCATACACTGACCTCATACTTGCCCAGGACCCATTAAAGTTGCGGTATTTAACGTATCTGCCAATACCAGGATGAG</t>
  </si>
  <si>
    <t>ACTCCACAGCACCTGGTTATTATTCTTGGCGAAATTCAAAGGATGGCTCCTGGTTCATCCAGTCGCTTTGTGCCATGCTGAAACAGTATGCCGACAAGCT</t>
  </si>
  <si>
    <t>AGATGGACTTCAGCAGAAATCTTTATGATATTGGGGAACAACTGGACAGTGAAGATCTGGCCTCCCTCAAGTTCCTGAGCCTGGACTACATTCCGCAAAG</t>
  </si>
  <si>
    <t>ATGCTTCAGGGCCGCCTTTTTGCCTATCCTGACACTCACCGCCATCGCCTGGGACCCAATTATCTTCATATACCTGTGAACTGTCCCTACCGTGCTCGAG</t>
  </si>
  <si>
    <t>GCGGGAGCGTGAAGGACCGCATCAGCCTGCGGATGATTGAGGATGCTGAGCGCGACGGGACGCTGAAGCCCGGGGACACGATTATCGAGCCGACATCCGG</t>
  </si>
  <si>
    <t>TATGAAGAGAGACTGACATGGCATGCATATCCTGAGGATGCGGAAAACAAAGAGAAAGAAACAGCAAAGAGCTAAAGGAGGGGATGGTCTCTGTCATTTC</t>
  </si>
  <si>
    <t>GAGGAACCGAGAGGCTGAGACTAACCCAGAAACATCCAATTCTCAAACTGAAGCTCGCACTCTCGCCTCCAGCATGAAAGTCTCTGCCGCCCTTCTGTGC</t>
  </si>
  <si>
    <t>CTGTGTAGGCAGTCATGGCACCAAAGCCACCAGACTGACAAATGTGTATCGGATGCTTTTGTTCAGGGCTGTGATCGGCCTGGGGAAATAATAAAGATGC</t>
  </si>
  <si>
    <t>GAAGCTTCCTCGCAACTTTGTGGTAGATTACTATGAGACCAGCAGCCTCTGCTCCCAGCCAGCTGTGGTATTCCAAACCAAAAGAAGCAAGCAAGTCTGT</t>
  </si>
  <si>
    <t>AGTGTGTGCCAACCCAGAGAAGAAATGGGTTCGGGAGTACATCAACTCTTTGGAGATGAGCTAGGATGGAGAGTCCTTGAACCTGAACTTACACAAATTT</t>
  </si>
  <si>
    <t>AAGGAGAGATGGGTCAGGGATTCCATGAAGCATCTGGACCAAATATTTCAAAATCTGAAGCCATGAGCCTTCATACATGGACTGAGAGTCAGAGCTTGAA</t>
  </si>
  <si>
    <t>GCACAAGACTCACCCATCTAATCATCATCATCATCATAATCACCACTCACACAAGCACTCTCATTCCCAACTTCCAGTTGGTACTGGGAACAAACGTCCT</t>
  </si>
  <si>
    <t>TCTGATCTGCTTTTTCTTATTACTCTCCCATTGTGGGCTCACTCTGCTGCAAATGAGTGGGTCTTTGGGAATGCAATGTGCAAATTATTCACAGGGCTGT</t>
  </si>
  <si>
    <t>CAGTGCTCTTTACCCAGAGGATACAGTATATAGCTGGAGGCATTTCCACACTCTGAGAATGACCATCTTCTGTCTCGTTCTCCCTCTGCTCGTTATGGCC</t>
  </si>
  <si>
    <t>TCCCTTCCTGGCTTTCTGTTCAGCACTTGTTATACTGAGCGCAACCATACCTACTGCAAAACCAAGTACTCTCTCAACTCCACGACGTGGAAGGTTCTCA</t>
  </si>
  <si>
    <t>TAGGAACATACTTCAGCTCACACATGAGATCTAGGTGAGGATTGATTACCTAGTAGTCATTTCATGGGTTGTTGGGAGGATTCTATGAGGCAACCACAGG</t>
  </si>
  <si>
    <t>GGGTCCAGAATGGCTTCGGATTCGGGGAACCAGGGGACCCTCTGCACGTTGGAGTTCGCGGTGCAGATGACCTGTCAGAGCTGTGTGGACGCGGTGCGCA</t>
  </si>
  <si>
    <t>TAGAGCTTGTTTTTCTGGCCCATCCTTGGAGCTTTATGAGTGAGCTGGTGTGGGATGCCTTTGGGGGTGGACTTGTGTTCCAAGAATCCACTCTCTCTTC</t>
  </si>
  <si>
    <t>TGGCAGGACAGGAAAAACCCGTCAATGTACTAGGATACTGCTGCGTCATTACAGGGCACAGGCCATGGATGGAAAACGCTCTCTGCTCTGCTTTTTTTCT</t>
  </si>
  <si>
    <t>TGGCAGGCGGAGAGGGCTTCCTCCTCCAAGTCTTGGATCACCTTTGACCTGAAGAACAAGGAAGTGTCTGTAAAACGGGTTACCCAGGACCCTAAGCTCC</t>
  </si>
  <si>
    <t>ACACCATGGACAAGTTTTGGTGGCACGCAGCCTGGGGACTCTGCCTCGTGCCGCTGAGCCTGGCGCAGATCGATTTGAATATAACCTGCCGCTTTGCAGG</t>
  </si>
  <si>
    <t>AGGACATGAACTTTCTAAAACGATACGCAGGTAGAGAGGAACACTGGGTTGGACTGAAAAAGGAACCTGGTCACCCATGGAAGTGGTCAAATGGCAAAGA</t>
  </si>
  <si>
    <t>TTCAGCCCCCAGCCCCTCCCCCATCTCCCACCCTGTACCTCATCCCATGAGACCCTGGTGCCTGGCTCTTTCGTCACCCTTGGACAAGACAAACCAAGTC</t>
  </si>
  <si>
    <t>CTGAGGAACAGTGGCCGGACATGTGTAGTCTTCCAGATTATGTGACATTTAAGAGTTTCCCTGGAATACCTTTGCATCACATCTTCAGTGCAGCAGGAGA</t>
  </si>
  <si>
    <t>GGTGTTCGACTTCTGCGAGCATGACCTTGCTGGGCTGTTGAGCAATGTTTTGGTCAAGTTCACGCTGTCTGAGATCAAGAGGGTGATGCAGATGCTGCTT</t>
  </si>
  <si>
    <t>CATGTGTCCTGGTTCCCGTTTCTCCACCTAGACTGTAAACCTCTCGAGGGCAGGGACCACACCCTGTACTGTTCTGTGTCTTTCACAGCTCCTCCCACAA</t>
  </si>
  <si>
    <t>TGAATAATAGAGGAACTTACGGCACTCTGCCATTTGTTAATGAAAGGAAGTGCAGAGGATTTAGAAAAGTACATGATCCCCAGACCACAACAAACCAAAA</t>
  </si>
  <si>
    <t>CAACCGCACATGCAGATGGGGCTCCCGCCCGTGGTGTTATTTAAAGAAGAAACGTCTATGTGTACAGATGAATGATAAACTCTCTGCTTCTCCCTCTGCC</t>
  </si>
  <si>
    <t>CAGATTTTTATGATCAATGCAACGACGTGGGGCTCATGGCCTACCTCGGCACCATCACCAAAACGTGCAACACCATGAACCAGTTTGTGAACAAGTTCAA</t>
  </si>
  <si>
    <t>GGTGTCAAGCAAATAATATGTGGGGGCCGACACGACTACCAACCTGTGTAAGTGTTTTCCCTCTCGAGTGTCCAGCACTTCCTATGATCCACAATGGACA</t>
  </si>
  <si>
    <t>CTGCACTGACCTGTGCTGATATGGACTTCCTCCTCAACGAGCTGGAGCGGCTAGGCCAGGACCTGTGAGCCTTCTCTGTCTTGCTGCCGGCCTTGATACC</t>
  </si>
  <si>
    <t>CCTCTGCAATCGAGGTCTGAAGACTCTACATGTCCGAATGGAAAAGCATTTCAAAAACGGAATGGCAGTTGCCCAGTTCCTGGAATCTAATCCTTGGGTA</t>
  </si>
  <si>
    <t>CCCCGGAGCTGTGGTAGTAATTCATATGTCCTGGTGCCCGTGTGAACTCCTCTGGCCTGTGTCTAGTTGTTTGATTCAGACAGCTGCCTGGGATCCCTCA</t>
  </si>
  <si>
    <t>CCGCCCGCCCGCCCGCCCGCGCCATGAACGCCAAGGTCGTGGTCGTGCTGGTCCTCGTGCTGACCGCGCTCTGCCTCAGCGACGGGAAGCCCGTCAGCCT</t>
  </si>
  <si>
    <t>ACAGCAGAGCACACAAGCTTCTAGGACAAGAGCCAGGAAGAAACCACCGGAAGGAACCATCTCACTGTGTGTAAACATGACTTCCAAGCTGGCCGTGGCT</t>
  </si>
  <si>
    <t>ATTGATGTGTGTCTAGGCAGGACCTGTGGCCAAGTTCTTAGTTGCTGTATGTCTCGTGGTAGGACTGTAGAAAAGGGAACTGAACATTCCAGAGCGTGTA</t>
  </si>
  <si>
    <t>TTTGAAGCATGAAAAAAGAGGGTTGGAGGTGGAGAATTAACCTCCTGCCATGACTCTGGCTCATCTAGTCCTGCTCCTTGTGCTATAAAATAAATGCAGA</t>
  </si>
  <si>
    <t>AAGCACAAGGTGGAACCGGTGTACTTCAAGATCCTCTCTGGGGTCATTCTGGAGGTGGTCGCCGAGGAATTTGCCAGTGACTTCCCACCTGAGACGCAGA</t>
  </si>
  <si>
    <t>CAGAGCCCAGCAAGCTGAATAGCATTGGCAATTACTACAAGCCGTGGTTCTTTAAGCATGTGGAGAACTATCTGAAGACAAACCGAGAGGGCCTGGAGTA</t>
  </si>
  <si>
    <t>TGAGCCCACACCTCACCTCTGTTCTTCCTATTTCTGGCTGCCTCAGCCTTCTCTGATTTCCCACCTCCCAACCTTGTTCCAGGTGGCCATAGTCAGTCAC</t>
  </si>
  <si>
    <t>AGGCACATCGTGTGTGTGGCAATCTTCTCGGCCATCTGTGTTGGCGTGTTTGCAGATCGTGCTTACTACTATGGCTTTGCCTCGCCACCCTCGGACATTG</t>
  </si>
  <si>
    <t>TCAAGAATGCTGGAGGAAGGGTGTTTGTCCACTGCCAGGCAGGCATTTCCCGGTCAGCCACCATCTGCCTTGCTTACCTTATGAGGACTAATCGAGTCAA</t>
  </si>
  <si>
    <t>ACTTCTGCGGCGCCACCCTGATTGCGCCCAACTTCGTCATGTCGGCCGCGCACTGCGTGGCGAATGTAAACGTCCGCGCGGTGCGGGTGGTCCTGGGAGC</t>
  </si>
  <si>
    <t>CCAGCCAGGCCCAACAGAGCAGTCCTGGATTAGGTTTGATAAATAGCATGGTCAAAAGCCCAATGACACAGGCAGGCTTGACTTCTCCCAACATGGGGAT</t>
  </si>
  <si>
    <t>AGGAAGTGCTCCGAGACCGCTAAAGTCTGCCTCCCCAAGAATTTCTCCATAAAAGAAATCTTTGACAAGGCGATTTCAGCCAGAAAGATCAACCGCCCCA</t>
  </si>
  <si>
    <t>GACAGGTTCTGGTGGCAGAAACGAGGTGTTTTCACCAAAAGACAGCGCAAGGCCCTGAGCAGAATTTCCTTGTCTCGAATTATATGTGACAATACCGGTA</t>
  </si>
  <si>
    <t>GAGGACTCTGAACCCTCGGCTCACCCTCAGCTGTGAGGAGTTTGTCAAAATCATGGGCAACCTGAACTTGCCTAAACCTCAGCAGATAGACTTTGCTGTT</t>
  </si>
  <si>
    <t>TGCTGAGATTATAGGCATGAGCCACCACGCCTGGCCAGATGCATGTTCAAACCAATCAAATGGTGTTTTCTTATGCAGGACTGATCGATTTGCACCCACC</t>
  </si>
  <si>
    <t>CATTGCAACGAATCTCTCTTTGGCAAGAAGTACATCCTGCGGGAGGAGAGCCCCTACTGCGTGGTGTGCTTTGAGACCCTGTTCGCCAACACCTGCGAGG</t>
  </si>
  <si>
    <t>ACTCAAGTCCTTACCTCTTCCGGAGATGTAGCAAAACGCATGGAGTGTGTATTGTTCCCAGTGACACTTCAGAGAGCTGGTAGTTAGTAGCATGTTGAGC</t>
  </si>
  <si>
    <t>CAATTCGCCATCAACAGCACTGAGAGGAAGCGCATGACTTTGAAAGACATCTATACGTGGATTGAGGACCACTTTCCCTACTTTAAGCACATTGCCAAGC</t>
  </si>
  <si>
    <t>CCAAATACTTTCTTCACCAATCTCATGAGGAGAGGGAACATGCTGAGAAACTGATGAAGCTGCAGAACCAACGAGGTGGCCGAATCTTCCTTCAGGATAT</t>
  </si>
  <si>
    <t>GTTACTCCCTACACTGATGCAAGGATTACAGAAACTGATGCCAAGGGGCTGAGTGAGTTCAACTACATGTTCTGGGGGCCCGGAGATAGATGACTTTGCA</t>
  </si>
  <si>
    <t>CTCAAGTGGGGCGATGAGGTGGAATACATGTTGGTATCTTTTGATCATGAAAATAAAAAAGTCCGGTTGGTCCTGTCTGGGGAGAAAGTTCTTGAAACTC</t>
  </si>
  <si>
    <t>TCATCATCAACTAGAAGTGCAGTTGACATGGCCTGTTCAGTCCTTGGAGTTGCACAGCTGGATTCTGTGATCATTGCTTCACCTCCTATTGAAGATGGAG</t>
  </si>
  <si>
    <t>CATGAATGCCCACAGCATGGGCATCGGGGGTGGCCTCTTCCTCACCATCTACAACAGCACCACACGAAAAGCTGAGGTCATCAACGCCCGCGAGGTGGCC</t>
  </si>
  <si>
    <t>GCTGCTCCTTTATTCATGTCTAATGACCTCCGACACATCAGCCCTCAAGCCAAAGCTCTCCTTCAGGATAAGGACGTAATTGCCATCAATCAGGACCCCT</t>
  </si>
  <si>
    <t>GCTTGAGTAAGTTCCGGCTCTCCTACTACCCACACTGTCTGGCATCCTTCACGGAGCTGCTCCAAGCAGCCTTCGGAGGTAAGTGCCAGCACAGCGTCCT</t>
  </si>
  <si>
    <t>GTCCTCACCAACCTGGGAGAATCACAATGCTGTGTTTTCCGCTGCTGGTTTTAAAGACATTCGGTCCTATCGCTACTGGGATGCAGAGAAGAGAGGATTG</t>
  </si>
  <si>
    <t>GGAGAGTAGGAAACTGTACTTTATCTCGGCATCCTCTTGAATGATAGTGCAAGTTTCTCCAGTTGGGATGTTGTCTCTGCCCGGTTGGACCTCCTCCCTT</t>
  </si>
  <si>
    <t>GGTTTTCATCTATGAGGGTGTTTCCTCTAAACCTACGAGGGAGGAACACCTGATCTTACAGAAAATACCACCTCGAGATGGGTGCTGGTCCTGTTGATCC</t>
  </si>
  <si>
    <t>CCTCTGGTTGGTGATTCAACTTGGGCTCCAAGACTTGGGTAAGCTCTGGGCCTTCACAGAATGATGGCACCTTCCTAAACCCTCATGGGTGGTGTCTGAG</t>
  </si>
  <si>
    <t>GTCCAATTGTTCTGCTCTAACTGATACCTCAACCTTGGGGCCAGCATCTCCCACTGCCTCCAAATATTAGTAACTATGACTGACGTCCCCAGAAGTTTCT</t>
  </si>
  <si>
    <t>CAGGGAGTAACGAAGAGATCAAAGAGTTCGCCGCGGGCTACAACGTCAAATTCGATATGTTCAGCAAGATCTGCGTGAACGGGGACGACGCCCACCCGCT</t>
  </si>
  <si>
    <t>CATCCTGAAGAACATTCCTAGACATTCTGACTCTTCCATCTCTCTCTACCCTGGAGGTGTAGAAATAGCAATGGGGTCACAGTCACACAATTTAGGTTCC</t>
  </si>
  <si>
    <t>ATGCAGGGACTTGGGTGTGATGAAATGCTGCAGGGTTTTGCTGTTGCAGTGAAGATGGGAGCAACGAAGGCAGACTTTGACAACACAGTCGCCATTCACC</t>
  </si>
  <si>
    <t>CAACCAGGCCACGGGACCTTCTATCCTCTGTATTTGTCATTCCTCTCCTAGCCCTCCTGAGGGGTATCCTCCTAAAGACCTCCAAAGTTTTTATGGAAGG</t>
  </si>
  <si>
    <t>TTTTGAGACCCTGCTGTCCCAGAACCAGGGAGGCAAGACCTTCATTGTGGGAGACCAGATCTCCTTCGCTGACTACAACCTGCTGGACTTGCTGCTGATC</t>
  </si>
  <si>
    <t>CGTAACACCACGGGGAAGGCTGTGTGCCTTTTCTCATCCGCTTTTGTTGTGTGTGACTCCAAAGAATGCCCGCGCTGAAATTTGGCGTGAATTAAACTGA</t>
  </si>
  <si>
    <t>CCGATTTCATGACTGAACAGTCACCGACGAGAGTGCTGGGGAATAAAAAGGGGATCTTCACTCGGCAGAGACAACCAAAAAGTGCAGCGTTCCTTTTGCG</t>
  </si>
  <si>
    <t>TGTTGTTTTTATAGCAGGGTTGGGGTGGTTTTTGAGCCATGCGTGGGTGGGGAGGGAGGTGTTTAACGGCACTGTGGCCTTGGTCTAACTTTTGTGTGAA</t>
  </si>
  <si>
    <t>TGTGATGAAGGAGATGGGAGGCCATCACATTGTAGCCCTCTGTGTGCTCAAGGGGGGCTATAAATTCTTTGCTGACCTGCTGGATTACATCAAAGCACTG</t>
  </si>
  <si>
    <t>CTTGACCAATGACTGGGAAGATCACTTGGCAGTGAAGCATTTTTCAGTTGAAGGACAGTTGGAATTCAGAGCCCTTCTATTTGTCCCACGACGTGCTCCT</t>
  </si>
  <si>
    <t>AGCCAATATGGAGCGGATCATGAAAGCCCAGGCACTTCGGGACAACTCCACCATGGGCTATATGATGGCCAAAAAGCACCTGGAGATCAACCCTGACCAC</t>
  </si>
  <si>
    <t>GCTTCCCAGAGCGAACCTGTGCGGCTGCAGGCACCGGCGCGTCGAGTTTCCGGCGTCCGGAAGGACCGAGCTCTTCTCGCGGATCCAGTGTTCCGTTTCC</t>
  </si>
  <si>
    <t>CTTTGATAGGCACCCAGATGGTGTGGCCTCTGTGTCCTTTCGGGATCCAGAGGAAGCTGATTATTGTATTCAGACTCTCGATGGAAGATGGTTTGGTGGC</t>
  </si>
  <si>
    <t>ATCCCTCTCTTTATCAACAAACTTGCAAGAAAGATTAAGGAGGAAGGAATAACATCTGGTCCAACATGAAAACAATTCTTATTGACTCATACACCAGGTC</t>
  </si>
  <si>
    <t>ACAGACTTACAGGTTACCTCCGAAACTGAAGATCTCCTAGCCTGTGCCTCTGGGACTGGACAATTGCTTCAAGCATTCTTCAACCAGCAGATGCTGTTTA</t>
  </si>
  <si>
    <t>ATACTATCCAGTTACTGCCGGTTTGAAAATATGCCTGCAATCTGAGCCAGTGCTTTAATGGCATGTCAGACAGAACTTGAATGTGTCAGGTGACCCTGAT</t>
  </si>
  <si>
    <t>AAGGATCAGCTGGACAACTTGTTGTTAAAGGAGTCCTTGCTGGAGGACTTTAAGGGTTACCTGGGTTGCCAAGCCTTGTCTGAGATGATCCAGTTTTACC</t>
  </si>
  <si>
    <t>GCAAGGCTGCAAGTACATCAGTTTTATGACAATCAGGAAGAATGCAGTGTTCTGATACCAGTGCCATCATACACTTGTGATGGATGGGAACGCAAGAGAT</t>
  </si>
  <si>
    <t>TCCTGTGAGACGAAGCTACTTGACGAAAAGACCAGCAAACTCTATTCTATCAGCAGCCAAGTGTCATCGGCTGTCATGAAATCCTTGCTGTGCCTTCCAT</t>
  </si>
  <si>
    <t>GGGACCAAAGGCGGCCAGGATATAACTGACTTCACCATGCAATTTGTGTCTTCCTAAAGAGAGCTGTACCCAGAGAGTCCTGTGCTGAATGTGGACTCAA</t>
  </si>
  <si>
    <t>AGGATGCAACTCCTGTCTTGCATTGCACTAAGTCTTGCACTTGTCACAAACAGTGCACCTACTTCAAGTTCTACAAAGAAAACACAGCTACAACTGGAGC</t>
  </si>
  <si>
    <t>CTGTGCGAGTGTACCGGATGCTTCCACCTCTCACCAAGAACCAGAGAAAAGAAAGAAAGTCGAAGTCCAGCCGAGATGCTAAGAGCAAGGCCAAGAGGAA</t>
  </si>
  <si>
    <t>AGGCAGCACTAGCGACATTGCAGTCTGCTTCTGCACCTTATCTTAAAGCACTTACAGATAGGCCTTCTTGTGATCTTGCTCTATCTCACAGCACACTCAG</t>
  </si>
  <si>
    <t>CAATTTTACTGGATTGGACTCTCTTACAGTGAGGAGCACACCGCCTGGTTGTGGGAGAATGGCTCTGCACTCTCCCAGTATCTATTTCCATCATTTGAAA</t>
  </si>
  <si>
    <t>TGCAGCAGGTAGATACCTCCACTAGAACCCATAATTTAGAGCCCTACTTTGAGTCATTCATCAACAATCTCCGAAGGAGAGTGGACCAACTGAAGAGTGA</t>
  </si>
  <si>
    <t>AACTTCCTGGCTCCTTCACTGAACATGCCTAGTCCAACATTTTTTCCCAGTGAGTCACATCCTGGGATCCAGTGTATAAATCCAATATCATGTCTTGTGC</t>
  </si>
  <si>
    <t>ACCATACCTGCTCATCCATGACGGAGTCCGCTCAGAATTTGATCAGATCGACACATCCAACCCAAACTGTGTGGTAATTGCAGACGCAGGAGAAAGCTTT</t>
  </si>
  <si>
    <t>CTGCTGGCCAAGAAATCCAAGCTGATGAAACAGAATAAAATGATGACTGGAGAGCTGCGCAACAAGCTTTTCCAGCCAACTCACAGGATCCATGGCTTTG</t>
  </si>
  <si>
    <t>GTGCTGCCTGGGCCCTCGAGTGTACACACTGCGAGCTACTTTCTGACTGCCCGCCTGGCACTGAAGCCGAGCTCAAAGATGAAGTTGGGAAGGGTAACAA</t>
  </si>
  <si>
    <t>TTTAGGAAAAGGCACTTATGGGATAGTCTACGCAGGTCGGGACTTGAGCAACCAAGTCAGAATTGCTATTAAGGAAATCCCAGAGAGAGACAGCAGATAC</t>
  </si>
  <si>
    <t>GGGGATTAACCCACTAGCTCTTGTTGAGCCGTGGGCAATTGTCTGAAAAGTGAAGACAGAACCACAGGGCTATTTTGTTTGCTTCATGTGTCCCAGAAGA</t>
  </si>
  <si>
    <t>AAGCAGTTGTGCCTGCGAAATACCTTGATGAGGATACAATCTACCACCTACAGCCAAGTGGCAGATTTGTTATTGGTGGGCCTCAGGGTGATGCTGGTTT</t>
  </si>
  <si>
    <t>CAAGAGAGAGCGGGGTCTGATCTCGTGTAGCCATATAGAGTTTGCTTCTGAGTGTCTGCTTTGTTTAGTAGAGGTGGGCAGGAGGAGCTGAGGGGCTGGG</t>
  </si>
  <si>
    <t>TGGACTTGTCTTTTGGTGGACATGGTGCACTAATTTCACTACCTATCCAGGAGTGGAACTGGTAGAGGATGAGGAAAGCATGTATTCAGCTTTAGTAGAT</t>
  </si>
  <si>
    <t>AGACCTGCTGGAGAGGAAGCTGCGGTCCCTGTGGCGAAGGCCATTCAATGTCACTGATGTGCTGACGCCCGCCCAGCTGAATGTGTTGTCCAAGTCAAGC</t>
  </si>
  <si>
    <t>CGCGACGCGCGACGCGAGTTCGAGGAGCGCCACATCCCGGGCGCCGCTTTCTTCGACATCGACCAGTGCAGCGACCGCACCTCGCCCTACGACCACATGC</t>
  </si>
  <si>
    <t>TGGTACAAGGTTTTGGATCGGTTCATCCCTGGCACCACCAAAGTGGATGCACTGAAGAAGATGTTGTTGGATCAGGGGGGCTTTGCCCCGTGTTTTCTAG</t>
  </si>
  <si>
    <t>TGCAGAAGTCGTCCGAGTGGTGTACCAGCCAGAACACATGAGTTTTGAGGAACTGCTCAAGGTCTTCTGGGAGAATCACGACCCGACCCAAGGTATGCGC</t>
  </si>
  <si>
    <t>CACTAGCCAAGCCGCGCGTCCAGTTGCTTGGAGAAGCCCGTTCACCGCCTCCAGCTGCTGCTCTCCTCGACATGGACCCTGAGACCTGCCCCTGCCCTTC</t>
  </si>
  <si>
    <t>TGAGTGAACTACAGCTATACCTCACAATAAGAATGAATCTCAGAAAATATTAAGGAAAAAAGCAAGTTTGAAGAGACCACATGGGGCGTACTATTTTTAT</t>
  </si>
  <si>
    <t>TGAGCCTGCCCACCAAGATCTCCCGCTGTCCCCACCTCCTCGACTTCTTCAAGGTGCGCCCTGATGACCTCAAGCTCCCCACGGACAACCAGACAAAAAA</t>
  </si>
  <si>
    <t>GCTCACCGTGTGCTATTTGGGTTTGTGCCTGAGACAAAAGAAGAGCTCCAGGTCATGCCAGGGAACATTGTCTTTGTCTTGAAGAAGGGCAATGATAACT</t>
  </si>
  <si>
    <t>TCAGGATCTGGAGGTGTGGGCATTTGATTGAAATTCAGACTGCCTTAAAATATAACATTAAAAAGACTGGGTTCGATCAGCCCTCCTAAAGCTGGCTGGA</t>
  </si>
  <si>
    <t>CGAATTCTCTGGTGGTTGAGATCCCGCCATTTCGGAATCAGAGGATAACCAGCCCCGTTCACGTCAGTTTCTACGTCTGCAACGGGAAGAGAAAGCGAAG</t>
  </si>
  <si>
    <t>GGATGAGGAGAGCTATGACACAGAGTCAGAGTTCACGGAGTTCACAGAGGACGAGCTGCCCTATGATGACTGTGTGTTTGGAGGCCAGCGTCTGACGTTA</t>
  </si>
  <si>
    <t>CCCCAGCGGAGTGATGGCAAGCACGACTTCCGGGTGTGGAATGCTCAGCTCATCCGCTATGCTGGCTACCAGATGCCAGATGGCAGCATCAGAGGGGACC</t>
  </si>
  <si>
    <t>ATAGCAAAATATAACAGAGGAAAAACAGTTGGTGTTTTCTGTTGTGGACCCAATTCACTATCCAAGACTCTTCATAAACTGAGTAACCAGAACAACTCAT</t>
  </si>
  <si>
    <t>AGCTCCATAAGGTGGACTTTATCTGGATCAACAGAGACCAGCGGTCTTTCGAGTGGTTTGTGAGCCTGCTGACTAAACTGGAGATGGACCAGGCCGAGGA</t>
  </si>
  <si>
    <t>CCGAATTCAAATCCTGGAAGGATGGAAGAAACGCCTGGAGAATATTTGGGATGAGACACCACTGTATTTTGCTCCAAGCAGCCTCTTTGACCTAAACTTC</t>
  </si>
  <si>
    <t>TGTGGCCCGACGACAGCTACTGGTTTCCACTCCTGCTTCAGAAGAAGAAATTCCACGGGTACTTCAAGTTCCAGGGTCAGGACACCATCCTGGACTACAC</t>
  </si>
  <si>
    <t>GGATCCCAACAAGCCCTCAGGATTCAGAAGTGTTAAAGCTCCTGTCACTAAAGTGGCTGCGTCGATTGGAAATGCTCAGAAGTTGCCTATGTGTGACAAA</t>
  </si>
  <si>
    <t>GGAGAACTCGGCCTTAGAATACTTTGGTGAGATGTTAAAGGCTGCTGGCTACAATTTCTATGGCACCGAGAGGTTATATAGTGGCATCAGTGGGCTAGAA</t>
  </si>
  <si>
    <t>GGAATATTGAAAATGTAGGCAGCAACTGGGCATGGTGGCTCACTGTCTGTAATGTATTACCTGAGGCAGAAGACCACCT</t>
  </si>
  <si>
    <t>GACCCATGAACATTCCTTTGGTATCAGACCCGAAGCGCACCATTGCTCAGGATTATGGGGTCTTAAAGGCTGATGAAGGCATCTCGTTCAGGGGCCTTTT</t>
  </si>
  <si>
    <t>GTCGGACTACAAAGGGAAGTACGTGGTCCTCTTTTTCTACCCTCTGGACTTCACTTTTGTGTGCCCCACCGAGATCATCGCGTTCAGCAACCGTGCAGAG</t>
  </si>
  <si>
    <t>CATGGTTAGTTGCTAGTACAAGGAATCCTTTATTGGTAACATCTTGGTGGCTGGCTAGCTAGTTTCTACAGAACATAATTTGCCTCTATAGAAGGCTATT</t>
  </si>
  <si>
    <t>AGGAGGACTTGGGCCAATAAGGATTCCACTTCTTTCAGATTTGACCCATCAGATCTCAAAGGACTATGGTGTATACCTAGAGGACTCAGGCCACACTCTT</t>
  </si>
  <si>
    <t>GGAAGGAGACAGACTTATTACTAGATGATTCGCTGGTGTCCATCTTTGGGAATCGACGTCTCAAGAGGTTCTCCATGGTGGTACAGGATGGCATAGTGAA</t>
  </si>
  <si>
    <t>GTGATAAGTTTCTATCAAAATGGGGAGATTGCAGAAAAGGCTTCCCTTGGCTCCCAAGGAGGTGTAGCAGGTGTGAGCAATATTAGTGCCATGTGCCTTT</t>
  </si>
  <si>
    <t>GCATGAGCTCTGTGTGTACCGAGAACTGGGGTGATGTTTTACTTTTCACAGTATGGGCTACACAGCAGCTGTTCAACAAGAGTAAATATTGTCACAACAC</t>
  </si>
  <si>
    <t>TGATAATGTAGGTGGAGAGTTTTCAAACACTGTTATCGGCCAGATGAAGAAATTTGGAAGGATTGCCATATGTGGAGCCATCTCTACATATAACAGAACC</t>
  </si>
  <si>
    <t>ACCCCCAAGGCACCAACCTCATGTTTGCCTTCTTTGCACAACACTTCACCCACCAGTTCTTCAAAACTTCTGGCAAGATGGGTCCTGGCTTCACCAAGGC</t>
  </si>
  <si>
    <t>GCTACAAAAGCTGGGAAGCCTTCTCTAACCTCTCCTATTATACTAGAGCCCTTCCTCCTGTGCCTGATGATTGCCCGACTCCCTTGGGTGTCAAAGGTAA</t>
  </si>
  <si>
    <t>CCAGTAGATGTGGAAAAGGAGGACGTGCGTATCCTCAAGGTCTGCTTCTATAGCAACAGCTTCAATCCTGGGAAAAACTTCAAACTGGTCAAATGCACTG</t>
  </si>
  <si>
    <t>GAATCTCCACACCACTAACTGGTGTTAGGTACATTAAGGAGAATAGCCCTTGTGTGACTCCAGTTTCTACAGCTACGCATAGCTTGAGTCGTCTTCACAC</t>
  </si>
  <si>
    <t>TTCAGAGCCCTGGTGGATCTTGTAATCCAGTGCCCTACAAAGGCTAGAACACTACAGGGGATGAATTCTTCAAATAGGAGCCGATGGATCTGTGGTCCTT</t>
  </si>
  <si>
    <t>CGAAATGTTTCATTGTGGGAGCAGACAATGTGGGCTCCAAGCAGATGCAGCAGATCCGCATGTCCCTTCGCGGGAAGGCTGTGGTGCTGATGGGCAAGAA</t>
  </si>
  <si>
    <t>GGAGCATAAGAGATCAAGATCCAATGCTAAACTCCAATGGTTCAGTGACTGTGGTTGCTCTTCTTCAAGCCAGCTGATACCTGTGCATACTGCAGGCATC</t>
  </si>
  <si>
    <t>GAAATGCAAAGAAGCCCCAGGAGGAAGACAGTCCTGGGCCTTCCACTTCATCTGTCCTGAAACGGAAATCGGACAGAAAGCCTTTGCGGGGAGGAGGTTA</t>
  </si>
  <si>
    <t>CTAACTCCAGTGAAGTAATGGGGTCCTGCTCAAGTTGAAAGAGTCCTATTTGCACTGTAGCCTCGCCGTCTGTGAATTGGACCATCCTATTTAACTGGCT</t>
  </si>
  <si>
    <t>TCACTGTCAACTTCGGGGACACCGAAGAGGCCAAGAAACAGATCAACGATTACGTGGAGAAGGGTACTCAAGGGAAAATTGTGGATTTGGTCAAGGAGCT</t>
  </si>
  <si>
    <t>TCAAGGCCAACAGGCCTTTCCTGGTTTTTATAAGAGAAGTTCCTCTGAACACTATTATCTTCATGGGCAGAGTAGCCAACCCTTGTGTTAAGTAAAATGT</t>
  </si>
  <si>
    <t>AAAGTGGGCTTCCAGATGTTGCTTCTCTGAGGCAGCAGGTTGAGGCCTTACAGGGACAAGTACAGCACCTCCAGGCTGCTTTCTCTCAGTATAAGAAAGT</t>
  </si>
  <si>
    <t>CTATGACAACCTAGAGAAGTACCATCTTCCCTACCCAGAGGCCATCTTTGAGATCAGCTATTTCAAGAAACATCCGGAACCCTTCTTCGCCCTCGCCAAG</t>
  </si>
  <si>
    <t>TCCATTACCAGCTTTTGTACGAGTCTGGGTGGAACTCCTCATAATACGCCCTGCAGCTACTGCTGTGATATCCCTGGCATTTGGACGCTACATTCTGGAA</t>
  </si>
  <si>
    <t>TTTCTGTGAGATGGATGGCCAGTGCAAGCGTGACTTGAAGTGTTGCATGGGCATGTGTGGGAAATCCTGCGTTTCCCCTGTGAAAGCTTGATTCCTGCCA</t>
  </si>
  <si>
    <t>AGAAGGAGAACTCACCAGAGAAGTTTGCCCTGAAGCTGTGCTCGGAGCTGGGGTTGGGCGGGGAGTTTGTCACCACCATCGCATACAGCATCCGGGGACA</t>
  </si>
  <si>
    <t>GCCTATAAAGTAGTCGCGGAGACGGGGTGCTGGTTTGCGTCGTAGTCTCCTGCAGCGTCTGGGGTTTCCGTTGCAGTCCTCGGAACCAGGACCTCGGCGT</t>
  </si>
  <si>
    <t>TTTGGGGTATCTGGGCTCCAGGCAGAAGCACAGCCTCCCCGACCTGCCCTACGACTACGGCGCCCTGGAACCTCACATCAACGCGCAGATCATGCAGCTG</t>
  </si>
  <si>
    <t>GGTGCAGCTCTCTTTTCAGGAGAGAAAGCTCTCTTGGAGGAGCTGGAAAGGTGCCCGACTCCAGCCATGCTGGCGCTACTGTGTTCCTGCCTGCTCCTGG</t>
  </si>
  <si>
    <t>GACGTGGTAAGTGCGGTGCAGTTTTCAACTGACCTCTGGACGCAGAACTTCAGCCATGAAGGTAACAGGCATCTTTCTTCTCAGTGCCTTGGCCCTGTTG</t>
  </si>
  <si>
    <t>AAAGAGTTCCTTGATGGGTAATGGTGACCAAATGCCTCCCTTTTCAGTACCTTTGAACAGCAACCATGTGGGCTACTCATGATGGGCTTGATTCTTTGGG</t>
  </si>
  <si>
    <t>GGGCCAGTTTCTCTGCCTTCTTCCAGGATCAGGGGTTAGGGTGCAAGAAGCCATTTAGGGCAGCAAAACAAGTGACATGAAGGGAGGGTCCCTGTGTGTG</t>
  </si>
  <si>
    <t>AAGAGAGTGAGAGTAGAAGCTGAAAGACTTCTTGAGTTCTTGGCCTGGAACTGGGACTAGGACAGTGTCACTTCTGCTAAGTTCTTTTGGTCAGAGCAAA</t>
  </si>
  <si>
    <t>ACAGTGGTTAGAAAAGCAAGACTGGGAGCACGCTGCCAATGATGTTTCATTTGCCACCATCCGTTTTCATGACCTCCTGTCACAGCTGGATGATCAATAT</t>
  </si>
  <si>
    <t>AAAGAAGGAGGCGTCACTTTCACTTGGGTGGAGAAGGACATCAGCGGTAAGACCCAGATCCAGTCCGTGGAACCATACACAAAGCAGCAGCTGAACAACA</t>
  </si>
  <si>
    <t>GGCGGGATTACAAAGGCTTCTCTCCATCTGTGGACTGGGAGACTGTAGATTTTGACTCTGCTCCATCCATTCAGGAACTTCCTGTCCAGTCGGCCATCAC</t>
  </si>
  <si>
    <t>TATATGTTCTTCAACACATCAGAGCTCCGAGAAGCGGTACCTGAACCCGTGTTGCTCTCCCGGGCAGAGCTGCGTCTGCTGAGGCTCAAGTTAAAAGTGG</t>
  </si>
  <si>
    <t>AGCAACAAGACCACCACTTCGAAACCTGGGATTCAGGAATGTGTGGCCTGCACAGTGAAGTGCTGGCAACCACTAAGAATTCAAACTGGGGCCTCCAGAA</t>
  </si>
  <si>
    <t>CCCAGCTGAAGGGAGCACTGGCGACTTCGCTCTTCCAGTTGGACTGATTGTGGGTGTGACAGCCTTGGGTCTACTAATAATAGGAGTGGTGAACTGTGTC</t>
  </si>
  <si>
    <t>GGGGGGACCCAGCCTGGGACAGACCTGCGTGCTGATCGTGATCTTCACAGTGCTCCTGCAGTCTCTCTGTGTGGCTGTAACTTACGTGTACTTTACCAAC</t>
  </si>
  <si>
    <t>CTCCAGCTCAGCTTCTGTCTTTTTCCAAACTTCCTGAGCCAACAAGCGGAGTGATTGCCCGAGCAGCAGAGATAATGGAAACATCAATACAAGCGATGAA</t>
  </si>
  <si>
    <t>CCTGCGCGGCGCCCTCTATACCCTGGGCATTGAGAGCGTGGTCACCGCCTCCGTGGCAGCCCTGCCCGTCTGTAAGTTCCAGGTGGTGATTCCGAAATCC</t>
  </si>
  <si>
    <t>GAAAGCTTCCTGGAAGACTCAAATACAGTATGACAAAACCAACGTCTTGGCAGATTTTGAGCAACTGAGAGACATCCTGGACTGGGAGGAGAGCAATGAG</t>
  </si>
  <si>
    <t>CCTCTTAGGTGAAGGAGATGACATGTTTTTAGAATTGCTGTGCAAGGCTCACCCTCTCTCTGTCAACACTGGAATAAACTTTGCCTTTTCTGAGTAGTGA</t>
  </si>
  <si>
    <t>GTGCCTGAGGCTCCCAAAGAAGTTGTTCCTGAAAAGAAAGTGCCAGTGCCTCCTCCTAAAAAGCCTGAAGTGCCACCCACAAAAGTCCCAGAGGTGCCAA</t>
  </si>
  <si>
    <t>CAGCCAAGATGGTGAAGCAGATCGAGAGCAAGACTGCTTTTCAGGAAGCCTTGGACGCTGCAGGTGATAAACTTGTAGTAGTTGACTTCTCAGCCACGTG</t>
  </si>
  <si>
    <t>AGTGATGATCTTTTCTCCTTGCCTTACTGCCCGGGTAAGACCCTGGTTGTTGGAGCATCCTATGTCGCTTTGGAGTGCGCTGGATTTCTTGCTGGTATTG</t>
  </si>
  <si>
    <t>TTTAACATCAAAGCCAGCTTTGTTGACGAGCACACGGTTTGCGGCGTTGCCAAAGGTGGGAAAGAGATTCTGCTGTCAGCCGATCACATCATCATTGCTA</t>
  </si>
  <si>
    <t>CTGCCGTGTTCTCCCTGCGGCTCGGACACATAGTATGACCATTAGGTGTTTCGTCTCCCACCCATTTTCTATGGAAAACCAAGGGGATCGGGCCATGATA</t>
  </si>
  <si>
    <t>CAAGCTCTGCCTCAAAGACCGAGTGACATAAGCCATTCCCACCCTCCTAGGTTCACATCCAGGGCTGTGTCTTCCTTGGGGGAGGAGATGGTGTCGTTTA</t>
  </si>
  <si>
    <t>CCTCACTACCCAGCGACTGCCGGTTAGCAGAATCAAGACCTACACCATCACGGAAGGCTCCTTGAGAGCAGTAATTTTTATTACCAAACGTGGCCTAAAA</t>
  </si>
  <si>
    <t>AATCTTTCTTCAGGAATATGTGGCTAATCTCCTTAAGTCGGCCTTCCCTCACCTACAAGATGCTCAAGTAAAGCTCTTTGTGACAGGGCTTTTCAGCTTA</t>
  </si>
  <si>
    <t>GACCCTGGAGGGCGAGTTCTCGGTCACCATGTGGTCCTCAGATGAAAAAAAAGATATTGACCATGAGACAGTGGTTGAAGAACAGATCATTGGAGAGAAC</t>
  </si>
  <si>
    <t>Target sequence</t>
  </si>
  <si>
    <t>Probe Name</t>
  </si>
  <si>
    <t>UI 12h</t>
  </si>
  <si>
    <t>Rv 12h</t>
  </si>
  <si>
    <t>HKRv 12h</t>
  </si>
  <si>
    <t>UT</t>
  </si>
  <si>
    <t>PMA</t>
  </si>
  <si>
    <t>UI- RNA isolated from U1 cells treated with uninfected exosomes</t>
  </si>
  <si>
    <r>
      <t xml:space="preserve">Rv- RNA isolated from U1 cells treated with </t>
    </r>
    <r>
      <rPr>
        <i/>
        <sz val="11"/>
        <color theme="1"/>
        <rFont val="Calibri"/>
        <family val="2"/>
        <scheme val="minor"/>
      </rPr>
      <t>Mtb</t>
    </r>
    <r>
      <rPr>
        <sz val="11"/>
        <color theme="1"/>
        <rFont val="Calibri"/>
        <family val="2"/>
        <scheme val="minor"/>
      </rPr>
      <t>exosomes</t>
    </r>
  </si>
  <si>
    <r>
      <t xml:space="preserve">HKRv- RNA isolated from U1 cells treated with </t>
    </r>
    <r>
      <rPr>
        <i/>
        <sz val="11"/>
        <color theme="1"/>
        <rFont val="Calibri"/>
        <family val="2"/>
        <scheme val="minor"/>
      </rPr>
      <t>Hk-Mtb</t>
    </r>
    <r>
      <rPr>
        <sz val="11"/>
        <color theme="1"/>
        <rFont val="Calibri"/>
        <family val="2"/>
        <scheme val="minor"/>
      </rPr>
      <t xml:space="preserve"> exosome</t>
    </r>
  </si>
  <si>
    <t>fold change</t>
  </si>
  <si>
    <t>HKRv 12h vs. UI 12h</t>
  </si>
  <si>
    <t xml:space="preserve">Table S1a. List of genes used for nCounter Gene Expression Assay </t>
  </si>
  <si>
    <t xml:space="preserve">Table S1b. Normalized intensity values of differentially expressed gene in nCounter Gene Expression Assay </t>
  </si>
  <si>
    <t xml:space="preserve">Table S1c. Normalized intensity values of differentially expressed gene in nCounter Gene Expression Assa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indexed="8"/>
      <name val="Calibri"/>
      <family val="2"/>
    </font>
    <font>
      <sz val="10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5"/>
      </patternFill>
    </fill>
  </fills>
  <borders count="3">
    <border>
      <left/>
      <right/>
      <top/>
      <bottom/>
      <diagonal/>
    </border>
    <border>
      <left style="thin">
        <color theme="6" tint="0.39997558519241921"/>
      </left>
      <right/>
      <top style="thin">
        <color theme="6" tint="0.39997558519241921"/>
      </top>
      <bottom style="thin">
        <color theme="6" tint="0.39997558519241921"/>
      </bottom>
      <diagonal/>
    </border>
    <border>
      <left/>
      <right/>
      <top style="thin">
        <color theme="6" tint="0.39997558519241921"/>
      </top>
      <bottom style="thin">
        <color theme="6" tint="0.3999755851924192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2">
    <xf numFmtId="0" fontId="0" fillId="0" borderId="0" xfId="0"/>
    <xf numFmtId="0" fontId="3" fillId="0" borderId="2" xfId="1" applyFont="1" applyFill="1" applyBorder="1"/>
    <xf numFmtId="0" fontId="0" fillId="0" borderId="0" xfId="0" applyFill="1"/>
    <xf numFmtId="0" fontId="2" fillId="0" borderId="1" xfId="0" applyFont="1" applyFill="1" applyBorder="1"/>
    <xf numFmtId="0" fontId="4" fillId="0" borderId="2" xfId="0" applyFont="1" applyFill="1" applyBorder="1"/>
    <xf numFmtId="0" fontId="6" fillId="0" borderId="0" xfId="0" applyFont="1" applyFill="1"/>
    <xf numFmtId="0" fontId="9" fillId="0" borderId="0" xfId="0" applyFont="1"/>
    <xf numFmtId="0" fontId="7" fillId="0" borderId="0" xfId="0" applyFont="1"/>
    <xf numFmtId="0" fontId="8" fillId="0" borderId="0" xfId="0" applyFont="1" applyFill="1" applyAlignment="1"/>
    <xf numFmtId="0" fontId="0" fillId="0" borderId="0" xfId="0" applyAlignment="1"/>
    <xf numFmtId="0" fontId="8" fillId="0" borderId="0" xfId="0" applyFont="1" applyAlignment="1"/>
    <xf numFmtId="0" fontId="10" fillId="0" borderId="0" xfId="0" applyFont="1"/>
  </cellXfs>
  <cellStyles count="2">
    <cellStyle name="20% - Accent5" xfId="1" builtinId="46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614B0-E608-405A-91FB-E02C5AC174EF}">
  <dimension ref="A1:C188"/>
  <sheetViews>
    <sheetView workbookViewId="0">
      <selection sqref="A1:XFD1"/>
    </sheetView>
  </sheetViews>
  <sheetFormatPr defaultRowHeight="14.5" x14ac:dyDescent="0.35"/>
  <cols>
    <col min="1" max="1" width="8.7265625" style="2"/>
    <col min="2" max="2" width="12.7265625" style="2" customWidth="1"/>
    <col min="3" max="16384" width="8.7265625" style="2"/>
  </cols>
  <sheetData>
    <row r="1" spans="1:3" s="9" customFormat="1" ht="15.5" x14ac:dyDescent="0.35">
      <c r="A1" s="8" t="s">
        <v>384</v>
      </c>
    </row>
    <row r="3" spans="1:3" x14ac:dyDescent="0.35">
      <c r="A3" s="5" t="s">
        <v>185</v>
      </c>
      <c r="B3" s="5" t="s">
        <v>186</v>
      </c>
      <c r="C3" s="5" t="s">
        <v>372</v>
      </c>
    </row>
    <row r="4" spans="1:3" x14ac:dyDescent="0.35">
      <c r="A4" s="3">
        <v>1</v>
      </c>
      <c r="B4" s="1" t="s">
        <v>0</v>
      </c>
      <c r="C4" s="1" t="s">
        <v>187</v>
      </c>
    </row>
    <row r="5" spans="1:3" x14ac:dyDescent="0.35">
      <c r="A5" s="3">
        <v>2</v>
      </c>
      <c r="B5" s="4" t="s">
        <v>1</v>
      </c>
      <c r="C5" s="4" t="s">
        <v>188</v>
      </c>
    </row>
    <row r="6" spans="1:3" x14ac:dyDescent="0.35">
      <c r="A6" s="3">
        <v>3</v>
      </c>
      <c r="B6" s="4" t="s">
        <v>2</v>
      </c>
      <c r="C6" s="4" t="s">
        <v>189</v>
      </c>
    </row>
    <row r="7" spans="1:3" x14ac:dyDescent="0.35">
      <c r="A7" s="3">
        <v>4</v>
      </c>
      <c r="B7" s="4" t="s">
        <v>3</v>
      </c>
      <c r="C7" s="4" t="s">
        <v>190</v>
      </c>
    </row>
    <row r="8" spans="1:3" x14ac:dyDescent="0.35">
      <c r="A8" s="3">
        <v>5</v>
      </c>
      <c r="B8" s="4" t="s">
        <v>4</v>
      </c>
      <c r="C8" s="4" t="s">
        <v>191</v>
      </c>
    </row>
    <row r="9" spans="1:3" x14ac:dyDescent="0.35">
      <c r="A9" s="3">
        <v>6</v>
      </c>
      <c r="B9" s="4" t="s">
        <v>5</v>
      </c>
      <c r="C9" s="4" t="s">
        <v>192</v>
      </c>
    </row>
    <row r="10" spans="1:3" x14ac:dyDescent="0.35">
      <c r="A10" s="3">
        <v>7</v>
      </c>
      <c r="B10" s="4" t="s">
        <v>6</v>
      </c>
      <c r="C10" s="4" t="s">
        <v>193</v>
      </c>
    </row>
    <row r="11" spans="1:3" x14ac:dyDescent="0.35">
      <c r="A11" s="3">
        <v>8</v>
      </c>
      <c r="B11" s="4" t="s">
        <v>7</v>
      </c>
      <c r="C11" s="4" t="s">
        <v>194</v>
      </c>
    </row>
    <row r="12" spans="1:3" x14ac:dyDescent="0.35">
      <c r="A12" s="3">
        <v>9</v>
      </c>
      <c r="B12" s="4" t="s">
        <v>8</v>
      </c>
      <c r="C12" s="4" t="s">
        <v>195</v>
      </c>
    </row>
    <row r="13" spans="1:3" x14ac:dyDescent="0.35">
      <c r="A13" s="3">
        <v>10</v>
      </c>
      <c r="B13" s="4" t="s">
        <v>9</v>
      </c>
      <c r="C13" s="4" t="s">
        <v>196</v>
      </c>
    </row>
    <row r="14" spans="1:3" x14ac:dyDescent="0.35">
      <c r="A14" s="3">
        <v>11</v>
      </c>
      <c r="B14" s="4" t="s">
        <v>10</v>
      </c>
      <c r="C14" s="4" t="s">
        <v>197</v>
      </c>
    </row>
    <row r="15" spans="1:3" x14ac:dyDescent="0.35">
      <c r="A15" s="3">
        <v>12</v>
      </c>
      <c r="B15" s="4" t="s">
        <v>11</v>
      </c>
      <c r="C15" s="4" t="s">
        <v>198</v>
      </c>
    </row>
    <row r="16" spans="1:3" x14ac:dyDescent="0.35">
      <c r="A16" s="3">
        <v>13</v>
      </c>
      <c r="B16" s="4" t="s">
        <v>12</v>
      </c>
      <c r="C16" s="4" t="s">
        <v>199</v>
      </c>
    </row>
    <row r="17" spans="1:3" x14ac:dyDescent="0.35">
      <c r="A17" s="3">
        <v>14</v>
      </c>
      <c r="B17" s="4" t="s">
        <v>13</v>
      </c>
      <c r="C17" s="4" t="s">
        <v>200</v>
      </c>
    </row>
    <row r="18" spans="1:3" x14ac:dyDescent="0.35">
      <c r="A18" s="3">
        <v>15</v>
      </c>
      <c r="B18" s="4" t="s">
        <v>14</v>
      </c>
      <c r="C18" s="4" t="s">
        <v>201</v>
      </c>
    </row>
    <row r="19" spans="1:3" x14ac:dyDescent="0.35">
      <c r="A19" s="3">
        <v>16</v>
      </c>
      <c r="B19" s="4" t="s">
        <v>15</v>
      </c>
      <c r="C19" s="4" t="s">
        <v>202</v>
      </c>
    </row>
    <row r="20" spans="1:3" x14ac:dyDescent="0.35">
      <c r="A20" s="3">
        <v>17</v>
      </c>
      <c r="B20" s="4" t="s">
        <v>16</v>
      </c>
      <c r="C20" s="4" t="s">
        <v>203</v>
      </c>
    </row>
    <row r="21" spans="1:3" x14ac:dyDescent="0.35">
      <c r="A21" s="3">
        <v>18</v>
      </c>
      <c r="B21" s="4" t="s">
        <v>17</v>
      </c>
      <c r="C21" s="4" t="s">
        <v>204</v>
      </c>
    </row>
    <row r="22" spans="1:3" x14ac:dyDescent="0.35">
      <c r="A22" s="3">
        <v>19</v>
      </c>
      <c r="B22" s="4" t="s">
        <v>18</v>
      </c>
      <c r="C22" s="4" t="s">
        <v>205</v>
      </c>
    </row>
    <row r="23" spans="1:3" x14ac:dyDescent="0.35">
      <c r="A23" s="3">
        <v>20</v>
      </c>
      <c r="B23" s="4" t="s">
        <v>19</v>
      </c>
      <c r="C23" s="4" t="s">
        <v>206</v>
      </c>
    </row>
    <row r="24" spans="1:3" x14ac:dyDescent="0.35">
      <c r="A24" s="3">
        <v>21</v>
      </c>
      <c r="B24" s="4" t="s">
        <v>20</v>
      </c>
      <c r="C24" s="4" t="s">
        <v>207</v>
      </c>
    </row>
    <row r="25" spans="1:3" x14ac:dyDescent="0.35">
      <c r="A25" s="3">
        <v>22</v>
      </c>
      <c r="B25" s="4" t="s">
        <v>21</v>
      </c>
      <c r="C25" s="4" t="s">
        <v>208</v>
      </c>
    </row>
    <row r="26" spans="1:3" x14ac:dyDescent="0.35">
      <c r="A26" s="3">
        <v>23</v>
      </c>
      <c r="B26" s="4" t="s">
        <v>22</v>
      </c>
      <c r="C26" s="4" t="s">
        <v>209</v>
      </c>
    </row>
    <row r="27" spans="1:3" x14ac:dyDescent="0.35">
      <c r="A27" s="3">
        <v>24</v>
      </c>
      <c r="B27" s="4" t="s">
        <v>23</v>
      </c>
      <c r="C27" s="4" t="s">
        <v>210</v>
      </c>
    </row>
    <row r="28" spans="1:3" x14ac:dyDescent="0.35">
      <c r="A28" s="3">
        <v>25</v>
      </c>
      <c r="B28" s="4" t="s">
        <v>24</v>
      </c>
      <c r="C28" s="4" t="s">
        <v>211</v>
      </c>
    </row>
    <row r="29" spans="1:3" x14ac:dyDescent="0.35">
      <c r="A29" s="3">
        <v>26</v>
      </c>
      <c r="B29" s="4" t="s">
        <v>25</v>
      </c>
      <c r="C29" s="4" t="s">
        <v>212</v>
      </c>
    </row>
    <row r="30" spans="1:3" x14ac:dyDescent="0.35">
      <c r="A30" s="3">
        <v>27</v>
      </c>
      <c r="B30" s="4" t="s">
        <v>26</v>
      </c>
      <c r="C30" s="4" t="s">
        <v>213</v>
      </c>
    </row>
    <row r="31" spans="1:3" x14ac:dyDescent="0.35">
      <c r="A31" s="3">
        <v>28</v>
      </c>
      <c r="B31" s="4" t="s">
        <v>27</v>
      </c>
      <c r="C31" s="4" t="s">
        <v>214</v>
      </c>
    </row>
    <row r="32" spans="1:3" x14ac:dyDescent="0.35">
      <c r="A32" s="3">
        <v>29</v>
      </c>
      <c r="B32" s="4" t="s">
        <v>28</v>
      </c>
      <c r="C32" s="4" t="s">
        <v>215</v>
      </c>
    </row>
    <row r="33" spans="1:3" x14ac:dyDescent="0.35">
      <c r="A33" s="3">
        <v>30</v>
      </c>
      <c r="B33" s="4" t="s">
        <v>29</v>
      </c>
      <c r="C33" s="4" t="s">
        <v>216</v>
      </c>
    </row>
    <row r="34" spans="1:3" x14ac:dyDescent="0.35">
      <c r="A34" s="3">
        <v>31</v>
      </c>
      <c r="B34" s="4" t="s">
        <v>30</v>
      </c>
      <c r="C34" s="4" t="s">
        <v>217</v>
      </c>
    </row>
    <row r="35" spans="1:3" x14ac:dyDescent="0.35">
      <c r="A35" s="3">
        <v>32</v>
      </c>
      <c r="B35" s="4" t="s">
        <v>31</v>
      </c>
      <c r="C35" s="4" t="s">
        <v>218</v>
      </c>
    </row>
    <row r="36" spans="1:3" x14ac:dyDescent="0.35">
      <c r="A36" s="3">
        <v>33</v>
      </c>
      <c r="B36" s="4" t="s">
        <v>32</v>
      </c>
      <c r="C36" s="4" t="s">
        <v>219</v>
      </c>
    </row>
    <row r="37" spans="1:3" x14ac:dyDescent="0.35">
      <c r="A37" s="3">
        <v>34</v>
      </c>
      <c r="B37" s="4" t="s">
        <v>33</v>
      </c>
      <c r="C37" s="4" t="s">
        <v>220</v>
      </c>
    </row>
    <row r="38" spans="1:3" x14ac:dyDescent="0.35">
      <c r="A38" s="3">
        <v>35</v>
      </c>
      <c r="B38" s="4" t="s">
        <v>34</v>
      </c>
      <c r="C38" s="4" t="s">
        <v>221</v>
      </c>
    </row>
    <row r="39" spans="1:3" x14ac:dyDescent="0.35">
      <c r="A39" s="3">
        <v>36</v>
      </c>
      <c r="B39" s="4" t="s">
        <v>35</v>
      </c>
      <c r="C39" s="4" t="s">
        <v>222</v>
      </c>
    </row>
    <row r="40" spans="1:3" x14ac:dyDescent="0.35">
      <c r="A40" s="3">
        <v>37</v>
      </c>
      <c r="B40" s="4" t="s">
        <v>36</v>
      </c>
      <c r="C40" s="4" t="s">
        <v>223</v>
      </c>
    </row>
    <row r="41" spans="1:3" x14ac:dyDescent="0.35">
      <c r="A41" s="3">
        <v>38</v>
      </c>
      <c r="B41" s="4" t="s">
        <v>37</v>
      </c>
      <c r="C41" s="4" t="s">
        <v>224</v>
      </c>
    </row>
    <row r="42" spans="1:3" x14ac:dyDescent="0.35">
      <c r="A42" s="3">
        <v>39</v>
      </c>
      <c r="B42" s="4" t="s">
        <v>38</v>
      </c>
      <c r="C42" s="4" t="s">
        <v>225</v>
      </c>
    </row>
    <row r="43" spans="1:3" x14ac:dyDescent="0.35">
      <c r="A43" s="3">
        <v>40</v>
      </c>
      <c r="B43" s="4" t="s">
        <v>39</v>
      </c>
      <c r="C43" s="4" t="s">
        <v>226</v>
      </c>
    </row>
    <row r="44" spans="1:3" x14ac:dyDescent="0.35">
      <c r="A44" s="3">
        <v>41</v>
      </c>
      <c r="B44" s="4" t="s">
        <v>40</v>
      </c>
      <c r="C44" s="4" t="s">
        <v>227</v>
      </c>
    </row>
    <row r="45" spans="1:3" x14ac:dyDescent="0.35">
      <c r="A45" s="3">
        <v>42</v>
      </c>
      <c r="B45" s="4" t="s">
        <v>41</v>
      </c>
      <c r="C45" s="4" t="s">
        <v>228</v>
      </c>
    </row>
    <row r="46" spans="1:3" x14ac:dyDescent="0.35">
      <c r="A46" s="3">
        <v>43</v>
      </c>
      <c r="B46" s="4" t="s">
        <v>42</v>
      </c>
      <c r="C46" s="4" t="s">
        <v>229</v>
      </c>
    </row>
    <row r="47" spans="1:3" x14ac:dyDescent="0.35">
      <c r="A47" s="3">
        <v>44</v>
      </c>
      <c r="B47" s="4" t="s">
        <v>43</v>
      </c>
      <c r="C47" s="4" t="s">
        <v>230</v>
      </c>
    </row>
    <row r="48" spans="1:3" x14ac:dyDescent="0.35">
      <c r="A48" s="3">
        <v>45</v>
      </c>
      <c r="B48" s="4" t="s">
        <v>44</v>
      </c>
      <c r="C48" s="4" t="s">
        <v>231</v>
      </c>
    </row>
    <row r="49" spans="1:3" x14ac:dyDescent="0.35">
      <c r="A49" s="3">
        <v>46</v>
      </c>
      <c r="B49" s="4" t="s">
        <v>45</v>
      </c>
      <c r="C49" s="4" t="s">
        <v>232</v>
      </c>
    </row>
    <row r="50" spans="1:3" x14ac:dyDescent="0.35">
      <c r="A50" s="3">
        <v>47</v>
      </c>
      <c r="B50" s="4" t="s">
        <v>46</v>
      </c>
      <c r="C50" s="4" t="s">
        <v>233</v>
      </c>
    </row>
    <row r="51" spans="1:3" x14ac:dyDescent="0.35">
      <c r="A51" s="3">
        <v>48</v>
      </c>
      <c r="B51" s="4" t="s">
        <v>47</v>
      </c>
      <c r="C51" s="4" t="s">
        <v>234</v>
      </c>
    </row>
    <row r="52" spans="1:3" x14ac:dyDescent="0.35">
      <c r="A52" s="3">
        <v>49</v>
      </c>
      <c r="B52" s="4" t="s">
        <v>48</v>
      </c>
      <c r="C52" s="4" t="s">
        <v>235</v>
      </c>
    </row>
    <row r="53" spans="1:3" x14ac:dyDescent="0.35">
      <c r="A53" s="3">
        <v>50</v>
      </c>
      <c r="B53" s="4" t="s">
        <v>49</v>
      </c>
      <c r="C53" s="4" t="s">
        <v>236</v>
      </c>
    </row>
    <row r="54" spans="1:3" x14ac:dyDescent="0.35">
      <c r="A54" s="3">
        <v>51</v>
      </c>
      <c r="B54" s="4" t="s">
        <v>50</v>
      </c>
      <c r="C54" s="4" t="s">
        <v>237</v>
      </c>
    </row>
    <row r="55" spans="1:3" x14ac:dyDescent="0.35">
      <c r="A55" s="3">
        <v>52</v>
      </c>
      <c r="B55" s="4" t="s">
        <v>51</v>
      </c>
      <c r="C55" s="4" t="s">
        <v>238</v>
      </c>
    </row>
    <row r="56" spans="1:3" x14ac:dyDescent="0.35">
      <c r="A56" s="3">
        <v>53</v>
      </c>
      <c r="B56" s="4" t="s">
        <v>52</v>
      </c>
      <c r="C56" s="4" t="s">
        <v>239</v>
      </c>
    </row>
    <row r="57" spans="1:3" x14ac:dyDescent="0.35">
      <c r="A57" s="3">
        <v>54</v>
      </c>
      <c r="B57" s="4" t="s">
        <v>53</v>
      </c>
      <c r="C57" s="4" t="s">
        <v>240</v>
      </c>
    </row>
    <row r="58" spans="1:3" x14ac:dyDescent="0.35">
      <c r="A58" s="3">
        <v>55</v>
      </c>
      <c r="B58" s="4" t="s">
        <v>54</v>
      </c>
      <c r="C58" s="4" t="s">
        <v>241</v>
      </c>
    </row>
    <row r="59" spans="1:3" x14ac:dyDescent="0.35">
      <c r="A59" s="3">
        <v>56</v>
      </c>
      <c r="B59" s="4" t="s">
        <v>55</v>
      </c>
      <c r="C59" s="4" t="s">
        <v>242</v>
      </c>
    </row>
    <row r="60" spans="1:3" x14ac:dyDescent="0.35">
      <c r="A60" s="3">
        <v>57</v>
      </c>
      <c r="B60" s="4" t="s">
        <v>56</v>
      </c>
      <c r="C60" s="4" t="s">
        <v>243</v>
      </c>
    </row>
    <row r="61" spans="1:3" x14ac:dyDescent="0.35">
      <c r="A61" s="3">
        <v>58</v>
      </c>
      <c r="B61" s="4" t="s">
        <v>57</v>
      </c>
      <c r="C61" s="4" t="s">
        <v>244</v>
      </c>
    </row>
    <row r="62" spans="1:3" x14ac:dyDescent="0.35">
      <c r="A62" s="3">
        <v>59</v>
      </c>
      <c r="B62" s="4" t="s">
        <v>58</v>
      </c>
      <c r="C62" s="4" t="s">
        <v>245</v>
      </c>
    </row>
    <row r="63" spans="1:3" x14ac:dyDescent="0.35">
      <c r="A63" s="3">
        <v>60</v>
      </c>
      <c r="B63" s="4" t="s">
        <v>59</v>
      </c>
      <c r="C63" s="4" t="s">
        <v>246</v>
      </c>
    </row>
    <row r="64" spans="1:3" x14ac:dyDescent="0.35">
      <c r="A64" s="3">
        <v>61</v>
      </c>
      <c r="B64" s="4" t="s">
        <v>60</v>
      </c>
      <c r="C64" s="4" t="s">
        <v>247</v>
      </c>
    </row>
    <row r="65" spans="1:3" x14ac:dyDescent="0.35">
      <c r="A65" s="3">
        <v>62</v>
      </c>
      <c r="B65" s="4" t="s">
        <v>61</v>
      </c>
      <c r="C65" s="4" t="s">
        <v>248</v>
      </c>
    </row>
    <row r="66" spans="1:3" x14ac:dyDescent="0.35">
      <c r="A66" s="3">
        <v>63</v>
      </c>
      <c r="B66" s="4" t="s">
        <v>62</v>
      </c>
      <c r="C66" s="4" t="s">
        <v>249</v>
      </c>
    </row>
    <row r="67" spans="1:3" x14ac:dyDescent="0.35">
      <c r="A67" s="3">
        <v>64</v>
      </c>
      <c r="B67" s="4" t="s">
        <v>63</v>
      </c>
      <c r="C67" s="4" t="s">
        <v>250</v>
      </c>
    </row>
    <row r="68" spans="1:3" x14ac:dyDescent="0.35">
      <c r="A68" s="3">
        <v>65</v>
      </c>
      <c r="B68" s="4" t="s">
        <v>64</v>
      </c>
      <c r="C68" s="4" t="s">
        <v>251</v>
      </c>
    </row>
    <row r="69" spans="1:3" x14ac:dyDescent="0.35">
      <c r="A69" s="3">
        <v>66</v>
      </c>
      <c r="B69" s="4" t="s">
        <v>65</v>
      </c>
      <c r="C69" s="4" t="s">
        <v>252</v>
      </c>
    </row>
    <row r="70" spans="1:3" x14ac:dyDescent="0.35">
      <c r="A70" s="3">
        <v>67</v>
      </c>
      <c r="B70" s="4" t="s">
        <v>66</v>
      </c>
      <c r="C70" s="4" t="s">
        <v>253</v>
      </c>
    </row>
    <row r="71" spans="1:3" x14ac:dyDescent="0.35">
      <c r="A71" s="3">
        <v>68</v>
      </c>
      <c r="B71" s="4" t="s">
        <v>67</v>
      </c>
      <c r="C71" s="4" t="s">
        <v>254</v>
      </c>
    </row>
    <row r="72" spans="1:3" x14ac:dyDescent="0.35">
      <c r="A72" s="3">
        <v>69</v>
      </c>
      <c r="B72" s="4" t="s">
        <v>68</v>
      </c>
      <c r="C72" s="4" t="s">
        <v>255</v>
      </c>
    </row>
    <row r="73" spans="1:3" x14ac:dyDescent="0.35">
      <c r="A73" s="3">
        <v>70</v>
      </c>
      <c r="B73" s="4" t="s">
        <v>69</v>
      </c>
      <c r="C73" s="4" t="s">
        <v>256</v>
      </c>
    </row>
    <row r="74" spans="1:3" x14ac:dyDescent="0.35">
      <c r="A74" s="3">
        <v>71</v>
      </c>
      <c r="B74" s="4" t="s">
        <v>70</v>
      </c>
      <c r="C74" s="4" t="s">
        <v>257</v>
      </c>
    </row>
    <row r="75" spans="1:3" x14ac:dyDescent="0.35">
      <c r="A75" s="3">
        <v>72</v>
      </c>
      <c r="B75" s="4" t="s">
        <v>71</v>
      </c>
      <c r="C75" s="4" t="s">
        <v>258</v>
      </c>
    </row>
    <row r="76" spans="1:3" x14ac:dyDescent="0.35">
      <c r="A76" s="3">
        <v>73</v>
      </c>
      <c r="B76" s="4" t="s">
        <v>72</v>
      </c>
      <c r="C76" s="4" t="s">
        <v>259</v>
      </c>
    </row>
    <row r="77" spans="1:3" x14ac:dyDescent="0.35">
      <c r="A77" s="3">
        <v>74</v>
      </c>
      <c r="B77" s="4" t="s">
        <v>73</v>
      </c>
      <c r="C77" s="4" t="s">
        <v>260</v>
      </c>
    </row>
    <row r="78" spans="1:3" x14ac:dyDescent="0.35">
      <c r="A78" s="3">
        <v>75</v>
      </c>
      <c r="B78" s="4" t="s">
        <v>74</v>
      </c>
      <c r="C78" s="4" t="s">
        <v>261</v>
      </c>
    </row>
    <row r="79" spans="1:3" x14ac:dyDescent="0.35">
      <c r="A79" s="3">
        <v>76</v>
      </c>
      <c r="B79" s="4" t="s">
        <v>75</v>
      </c>
      <c r="C79" s="4" t="s">
        <v>262</v>
      </c>
    </row>
    <row r="80" spans="1:3" x14ac:dyDescent="0.35">
      <c r="A80" s="3">
        <v>77</v>
      </c>
      <c r="B80" s="4" t="s">
        <v>76</v>
      </c>
      <c r="C80" s="4" t="s">
        <v>263</v>
      </c>
    </row>
    <row r="81" spans="1:3" x14ac:dyDescent="0.35">
      <c r="A81" s="3">
        <v>78</v>
      </c>
      <c r="B81" s="4" t="s">
        <v>77</v>
      </c>
      <c r="C81" s="4" t="s">
        <v>264</v>
      </c>
    </row>
    <row r="82" spans="1:3" x14ac:dyDescent="0.35">
      <c r="A82" s="3">
        <v>79</v>
      </c>
      <c r="B82" s="4" t="s">
        <v>78</v>
      </c>
      <c r="C82" s="4" t="s">
        <v>265</v>
      </c>
    </row>
    <row r="83" spans="1:3" x14ac:dyDescent="0.35">
      <c r="A83" s="3">
        <v>80</v>
      </c>
      <c r="B83" s="4" t="s">
        <v>79</v>
      </c>
      <c r="C83" s="4" t="s">
        <v>266</v>
      </c>
    </row>
    <row r="84" spans="1:3" x14ac:dyDescent="0.35">
      <c r="A84" s="3">
        <v>81</v>
      </c>
      <c r="B84" s="4" t="s">
        <v>80</v>
      </c>
      <c r="C84" s="4" t="s">
        <v>267</v>
      </c>
    </row>
    <row r="85" spans="1:3" x14ac:dyDescent="0.35">
      <c r="A85" s="3">
        <v>82</v>
      </c>
      <c r="B85" s="4" t="s">
        <v>81</v>
      </c>
      <c r="C85" s="4" t="s">
        <v>268</v>
      </c>
    </row>
    <row r="86" spans="1:3" x14ac:dyDescent="0.35">
      <c r="A86" s="3">
        <v>83</v>
      </c>
      <c r="B86" s="4" t="s">
        <v>82</v>
      </c>
      <c r="C86" s="4" t="s">
        <v>269</v>
      </c>
    </row>
    <row r="87" spans="1:3" x14ac:dyDescent="0.35">
      <c r="A87" s="3">
        <v>84</v>
      </c>
      <c r="B87" s="4" t="s">
        <v>83</v>
      </c>
      <c r="C87" s="4" t="s">
        <v>270</v>
      </c>
    </row>
    <row r="88" spans="1:3" x14ac:dyDescent="0.35">
      <c r="A88" s="3">
        <v>85</v>
      </c>
      <c r="B88" s="4" t="s">
        <v>84</v>
      </c>
      <c r="C88" s="4" t="s">
        <v>271</v>
      </c>
    </row>
    <row r="89" spans="1:3" x14ac:dyDescent="0.35">
      <c r="A89" s="3">
        <v>86</v>
      </c>
      <c r="B89" s="4" t="s">
        <v>85</v>
      </c>
      <c r="C89" s="4" t="s">
        <v>272</v>
      </c>
    </row>
    <row r="90" spans="1:3" x14ac:dyDescent="0.35">
      <c r="A90" s="3">
        <v>87</v>
      </c>
      <c r="B90" s="4" t="s">
        <v>86</v>
      </c>
      <c r="C90" s="4" t="s">
        <v>273</v>
      </c>
    </row>
    <row r="91" spans="1:3" x14ac:dyDescent="0.35">
      <c r="A91" s="3">
        <v>88</v>
      </c>
      <c r="B91" s="4" t="s">
        <v>87</v>
      </c>
      <c r="C91" s="4" t="s">
        <v>274</v>
      </c>
    </row>
    <row r="92" spans="1:3" x14ac:dyDescent="0.35">
      <c r="A92" s="3">
        <v>89</v>
      </c>
      <c r="B92" s="4" t="s">
        <v>88</v>
      </c>
      <c r="C92" s="4" t="s">
        <v>275</v>
      </c>
    </row>
    <row r="93" spans="1:3" x14ac:dyDescent="0.35">
      <c r="A93" s="3">
        <v>90</v>
      </c>
      <c r="B93" s="4" t="s">
        <v>89</v>
      </c>
      <c r="C93" s="4" t="s">
        <v>276</v>
      </c>
    </row>
    <row r="94" spans="1:3" x14ac:dyDescent="0.35">
      <c r="A94" s="3">
        <v>91</v>
      </c>
      <c r="B94" s="4" t="s">
        <v>90</v>
      </c>
      <c r="C94" s="4" t="s">
        <v>277</v>
      </c>
    </row>
    <row r="95" spans="1:3" x14ac:dyDescent="0.35">
      <c r="A95" s="3">
        <v>92</v>
      </c>
      <c r="B95" s="4" t="s">
        <v>91</v>
      </c>
      <c r="C95" s="4" t="s">
        <v>278</v>
      </c>
    </row>
    <row r="96" spans="1:3" x14ac:dyDescent="0.35">
      <c r="A96" s="3">
        <v>93</v>
      </c>
      <c r="B96" s="4" t="s">
        <v>92</v>
      </c>
      <c r="C96" s="4" t="s">
        <v>279</v>
      </c>
    </row>
    <row r="97" spans="1:3" x14ac:dyDescent="0.35">
      <c r="A97" s="3">
        <v>94</v>
      </c>
      <c r="B97" s="4" t="s">
        <v>93</v>
      </c>
      <c r="C97" s="4" t="s">
        <v>280</v>
      </c>
    </row>
    <row r="98" spans="1:3" x14ac:dyDescent="0.35">
      <c r="A98" s="3">
        <v>95</v>
      </c>
      <c r="B98" s="4" t="s">
        <v>94</v>
      </c>
      <c r="C98" s="4" t="s">
        <v>281</v>
      </c>
    </row>
    <row r="99" spans="1:3" x14ac:dyDescent="0.35">
      <c r="A99" s="3">
        <v>96</v>
      </c>
      <c r="B99" s="4" t="s">
        <v>95</v>
      </c>
      <c r="C99" s="4" t="s">
        <v>282</v>
      </c>
    </row>
    <row r="100" spans="1:3" x14ac:dyDescent="0.35">
      <c r="A100" s="3">
        <v>97</v>
      </c>
      <c r="B100" s="4" t="s">
        <v>96</v>
      </c>
      <c r="C100" s="4" t="s">
        <v>283</v>
      </c>
    </row>
    <row r="101" spans="1:3" x14ac:dyDescent="0.35">
      <c r="A101" s="3">
        <v>98</v>
      </c>
      <c r="B101" s="4" t="s">
        <v>97</v>
      </c>
      <c r="C101" s="4" t="s">
        <v>284</v>
      </c>
    </row>
    <row r="102" spans="1:3" x14ac:dyDescent="0.35">
      <c r="A102" s="3">
        <v>99</v>
      </c>
      <c r="B102" s="4" t="s">
        <v>98</v>
      </c>
      <c r="C102" s="4" t="s">
        <v>285</v>
      </c>
    </row>
    <row r="103" spans="1:3" x14ac:dyDescent="0.35">
      <c r="A103" s="3">
        <v>100</v>
      </c>
      <c r="B103" s="4" t="s">
        <v>99</v>
      </c>
      <c r="C103" s="4" t="s">
        <v>286</v>
      </c>
    </row>
    <row r="104" spans="1:3" x14ac:dyDescent="0.35">
      <c r="A104" s="3">
        <v>101</v>
      </c>
      <c r="B104" s="4" t="s">
        <v>100</v>
      </c>
      <c r="C104" s="4" t="s">
        <v>287</v>
      </c>
    </row>
    <row r="105" spans="1:3" x14ac:dyDescent="0.35">
      <c r="A105" s="3">
        <v>102</v>
      </c>
      <c r="B105" s="4" t="s">
        <v>101</v>
      </c>
      <c r="C105" s="4" t="s">
        <v>288</v>
      </c>
    </row>
    <row r="106" spans="1:3" x14ac:dyDescent="0.35">
      <c r="A106" s="3">
        <v>103</v>
      </c>
      <c r="B106" s="4" t="s">
        <v>102</v>
      </c>
      <c r="C106" s="4" t="s">
        <v>289</v>
      </c>
    </row>
    <row r="107" spans="1:3" x14ac:dyDescent="0.35">
      <c r="A107" s="3">
        <v>104</v>
      </c>
      <c r="B107" s="4" t="s">
        <v>103</v>
      </c>
      <c r="C107" s="4" t="s">
        <v>290</v>
      </c>
    </row>
    <row r="108" spans="1:3" x14ac:dyDescent="0.35">
      <c r="A108" s="3">
        <v>105</v>
      </c>
      <c r="B108" s="4" t="s">
        <v>104</v>
      </c>
      <c r="C108" s="4" t="s">
        <v>291</v>
      </c>
    </row>
    <row r="109" spans="1:3" x14ac:dyDescent="0.35">
      <c r="A109" s="3">
        <v>106</v>
      </c>
      <c r="B109" s="4" t="s">
        <v>105</v>
      </c>
      <c r="C109" s="4" t="s">
        <v>292</v>
      </c>
    </row>
    <row r="110" spans="1:3" x14ac:dyDescent="0.35">
      <c r="A110" s="3">
        <v>107</v>
      </c>
      <c r="B110" s="1" t="s">
        <v>106</v>
      </c>
      <c r="C110" s="1" t="s">
        <v>293</v>
      </c>
    </row>
    <row r="111" spans="1:3" x14ac:dyDescent="0.35">
      <c r="A111" s="3">
        <v>108</v>
      </c>
      <c r="B111" s="4" t="s">
        <v>107</v>
      </c>
      <c r="C111" s="4" t="s">
        <v>294</v>
      </c>
    </row>
    <row r="112" spans="1:3" x14ac:dyDescent="0.35">
      <c r="A112" s="3">
        <v>109</v>
      </c>
      <c r="B112" s="4" t="s">
        <v>108</v>
      </c>
      <c r="C112" s="4" t="s">
        <v>295</v>
      </c>
    </row>
    <row r="113" spans="1:3" x14ac:dyDescent="0.35">
      <c r="A113" s="3">
        <v>110</v>
      </c>
      <c r="B113" s="4" t="s">
        <v>109</v>
      </c>
      <c r="C113" s="4" t="s">
        <v>296</v>
      </c>
    </row>
    <row r="114" spans="1:3" x14ac:dyDescent="0.35">
      <c r="A114" s="3">
        <v>111</v>
      </c>
      <c r="B114" s="4" t="s">
        <v>110</v>
      </c>
      <c r="C114" s="4" t="s">
        <v>297</v>
      </c>
    </row>
    <row r="115" spans="1:3" x14ac:dyDescent="0.35">
      <c r="A115" s="3">
        <v>112</v>
      </c>
      <c r="B115" s="4" t="s">
        <v>111</v>
      </c>
      <c r="C115" s="4" t="s">
        <v>298</v>
      </c>
    </row>
    <row r="116" spans="1:3" x14ac:dyDescent="0.35">
      <c r="A116" s="3">
        <v>113</v>
      </c>
      <c r="B116" s="4" t="s">
        <v>112</v>
      </c>
      <c r="C116" s="4" t="s">
        <v>299</v>
      </c>
    </row>
    <row r="117" spans="1:3" x14ac:dyDescent="0.35">
      <c r="A117" s="3">
        <v>114</v>
      </c>
      <c r="B117" s="4" t="s">
        <v>113</v>
      </c>
      <c r="C117" s="4" t="s">
        <v>300</v>
      </c>
    </row>
    <row r="118" spans="1:3" x14ac:dyDescent="0.35">
      <c r="A118" s="3">
        <v>115</v>
      </c>
      <c r="B118" s="4" t="s">
        <v>114</v>
      </c>
      <c r="C118" s="4" t="s">
        <v>301</v>
      </c>
    </row>
    <row r="119" spans="1:3" x14ac:dyDescent="0.35">
      <c r="A119" s="3">
        <v>116</v>
      </c>
      <c r="B119" s="4" t="s">
        <v>115</v>
      </c>
      <c r="C119" s="4" t="s">
        <v>302</v>
      </c>
    </row>
    <row r="120" spans="1:3" x14ac:dyDescent="0.35">
      <c r="A120" s="3">
        <v>117</v>
      </c>
      <c r="B120" s="4" t="s">
        <v>116</v>
      </c>
      <c r="C120" s="4" t="s">
        <v>303</v>
      </c>
    </row>
    <row r="121" spans="1:3" x14ac:dyDescent="0.35">
      <c r="A121" s="3">
        <v>118</v>
      </c>
      <c r="B121" s="4" t="s">
        <v>117</v>
      </c>
      <c r="C121" s="4" t="s">
        <v>304</v>
      </c>
    </row>
    <row r="122" spans="1:3" x14ac:dyDescent="0.35">
      <c r="A122" s="3">
        <v>119</v>
      </c>
      <c r="B122" s="4" t="s">
        <v>118</v>
      </c>
      <c r="C122" s="4" t="s">
        <v>305</v>
      </c>
    </row>
    <row r="123" spans="1:3" x14ac:dyDescent="0.35">
      <c r="A123" s="3">
        <v>120</v>
      </c>
      <c r="B123" s="4" t="s">
        <v>119</v>
      </c>
      <c r="C123" s="4" t="s">
        <v>306</v>
      </c>
    </row>
    <row r="124" spans="1:3" x14ac:dyDescent="0.35">
      <c r="A124" s="3">
        <v>121</v>
      </c>
      <c r="B124" s="4" t="s">
        <v>120</v>
      </c>
      <c r="C124" s="4" t="s">
        <v>307</v>
      </c>
    </row>
    <row r="125" spans="1:3" x14ac:dyDescent="0.35">
      <c r="A125" s="3">
        <v>122</v>
      </c>
      <c r="B125" s="4" t="s">
        <v>121</v>
      </c>
      <c r="C125" s="4" t="s">
        <v>308</v>
      </c>
    </row>
    <row r="126" spans="1:3" x14ac:dyDescent="0.35">
      <c r="A126" s="3">
        <v>123</v>
      </c>
      <c r="B126" s="4" t="s">
        <v>122</v>
      </c>
      <c r="C126" s="4" t="s">
        <v>309</v>
      </c>
    </row>
    <row r="127" spans="1:3" x14ac:dyDescent="0.35">
      <c r="A127" s="3">
        <v>124</v>
      </c>
      <c r="B127" s="4" t="s">
        <v>123</v>
      </c>
      <c r="C127" s="4" t="s">
        <v>310</v>
      </c>
    </row>
    <row r="128" spans="1:3" x14ac:dyDescent="0.35">
      <c r="A128" s="3">
        <v>125</v>
      </c>
      <c r="B128" s="4" t="s">
        <v>124</v>
      </c>
      <c r="C128" s="4" t="s">
        <v>311</v>
      </c>
    </row>
    <row r="129" spans="1:3" x14ac:dyDescent="0.35">
      <c r="A129" s="3">
        <v>126</v>
      </c>
      <c r="B129" s="4" t="s">
        <v>125</v>
      </c>
      <c r="C129" s="4" t="s">
        <v>312</v>
      </c>
    </row>
    <row r="130" spans="1:3" x14ac:dyDescent="0.35">
      <c r="A130" s="3">
        <v>127</v>
      </c>
      <c r="B130" s="4" t="s">
        <v>126</v>
      </c>
      <c r="C130" s="4" t="s">
        <v>313</v>
      </c>
    </row>
    <row r="131" spans="1:3" x14ac:dyDescent="0.35">
      <c r="A131" s="3">
        <v>128</v>
      </c>
      <c r="B131" s="4" t="s">
        <v>127</v>
      </c>
      <c r="C131" s="4" t="s">
        <v>314</v>
      </c>
    </row>
    <row r="132" spans="1:3" x14ac:dyDescent="0.35">
      <c r="A132" s="3">
        <v>129</v>
      </c>
      <c r="B132" s="4" t="s">
        <v>128</v>
      </c>
      <c r="C132" s="4" t="s">
        <v>315</v>
      </c>
    </row>
    <row r="133" spans="1:3" x14ac:dyDescent="0.35">
      <c r="A133" s="3">
        <v>130</v>
      </c>
      <c r="B133" s="4" t="s">
        <v>129</v>
      </c>
      <c r="C133" s="4" t="s">
        <v>316</v>
      </c>
    </row>
    <row r="134" spans="1:3" x14ac:dyDescent="0.35">
      <c r="A134" s="3">
        <v>131</v>
      </c>
      <c r="B134" s="4" t="s">
        <v>130</v>
      </c>
      <c r="C134" s="4" t="s">
        <v>317</v>
      </c>
    </row>
    <row r="135" spans="1:3" x14ac:dyDescent="0.35">
      <c r="A135" s="3">
        <v>132</v>
      </c>
      <c r="B135" s="4" t="s">
        <v>131</v>
      </c>
      <c r="C135" s="4" t="s">
        <v>318</v>
      </c>
    </row>
    <row r="136" spans="1:3" x14ac:dyDescent="0.35">
      <c r="A136" s="3">
        <v>133</v>
      </c>
      <c r="B136" s="1" t="s">
        <v>132</v>
      </c>
      <c r="C136" s="1" t="s">
        <v>319</v>
      </c>
    </row>
    <row r="137" spans="1:3" x14ac:dyDescent="0.35">
      <c r="A137" s="3">
        <v>134</v>
      </c>
      <c r="B137" s="4" t="s">
        <v>133</v>
      </c>
      <c r="C137" s="4" t="s">
        <v>320</v>
      </c>
    </row>
    <row r="138" spans="1:3" x14ac:dyDescent="0.35">
      <c r="A138" s="3">
        <v>135</v>
      </c>
      <c r="B138" s="4" t="s">
        <v>134</v>
      </c>
      <c r="C138" s="4" t="s">
        <v>321</v>
      </c>
    </row>
    <row r="139" spans="1:3" x14ac:dyDescent="0.35">
      <c r="A139" s="3">
        <v>136</v>
      </c>
      <c r="B139" s="4" t="s">
        <v>135</v>
      </c>
      <c r="C139" s="4" t="s">
        <v>322</v>
      </c>
    </row>
    <row r="140" spans="1:3" x14ac:dyDescent="0.35">
      <c r="A140" s="3">
        <v>137</v>
      </c>
      <c r="B140" s="4" t="s">
        <v>136</v>
      </c>
      <c r="C140" s="4" t="s">
        <v>323</v>
      </c>
    </row>
    <row r="141" spans="1:3" x14ac:dyDescent="0.35">
      <c r="A141" s="3">
        <v>138</v>
      </c>
      <c r="B141" s="4" t="s">
        <v>137</v>
      </c>
      <c r="C141" s="4" t="s">
        <v>324</v>
      </c>
    </row>
    <row r="142" spans="1:3" x14ac:dyDescent="0.35">
      <c r="A142" s="3">
        <v>139</v>
      </c>
      <c r="B142" s="4" t="s">
        <v>138</v>
      </c>
      <c r="C142" s="4" t="s">
        <v>325</v>
      </c>
    </row>
    <row r="143" spans="1:3" x14ac:dyDescent="0.35">
      <c r="A143" s="3">
        <v>140</v>
      </c>
      <c r="B143" s="4" t="s">
        <v>139</v>
      </c>
      <c r="C143" s="4" t="s">
        <v>326</v>
      </c>
    </row>
    <row r="144" spans="1:3" x14ac:dyDescent="0.35">
      <c r="A144" s="3">
        <v>141</v>
      </c>
      <c r="B144" s="4" t="s">
        <v>140</v>
      </c>
      <c r="C144" s="4" t="s">
        <v>327</v>
      </c>
    </row>
    <row r="145" spans="1:3" x14ac:dyDescent="0.35">
      <c r="A145" s="3">
        <v>142</v>
      </c>
      <c r="B145" s="4" t="s">
        <v>141</v>
      </c>
      <c r="C145" s="4" t="s">
        <v>328</v>
      </c>
    </row>
    <row r="146" spans="1:3" x14ac:dyDescent="0.35">
      <c r="A146" s="3">
        <v>143</v>
      </c>
      <c r="B146" s="4" t="s">
        <v>142</v>
      </c>
      <c r="C146" s="4" t="s">
        <v>329</v>
      </c>
    </row>
    <row r="147" spans="1:3" x14ac:dyDescent="0.35">
      <c r="A147" s="3">
        <v>144</v>
      </c>
      <c r="B147" s="4" t="s">
        <v>143</v>
      </c>
      <c r="C147" s="4" t="s">
        <v>330</v>
      </c>
    </row>
    <row r="148" spans="1:3" x14ac:dyDescent="0.35">
      <c r="A148" s="3">
        <v>145</v>
      </c>
      <c r="B148" s="4" t="s">
        <v>144</v>
      </c>
      <c r="C148" s="4" t="s">
        <v>331</v>
      </c>
    </row>
    <row r="149" spans="1:3" x14ac:dyDescent="0.35">
      <c r="A149" s="3">
        <v>146</v>
      </c>
      <c r="B149" s="4" t="s">
        <v>145</v>
      </c>
      <c r="C149" s="4" t="s">
        <v>332</v>
      </c>
    </row>
    <row r="150" spans="1:3" x14ac:dyDescent="0.35">
      <c r="A150" s="3">
        <v>147</v>
      </c>
      <c r="B150" s="4" t="s">
        <v>146</v>
      </c>
      <c r="C150" s="4" t="s">
        <v>333</v>
      </c>
    </row>
    <row r="151" spans="1:3" x14ac:dyDescent="0.35">
      <c r="A151" s="3">
        <v>148</v>
      </c>
      <c r="B151" s="4" t="s">
        <v>147</v>
      </c>
      <c r="C151" s="4" t="s">
        <v>334</v>
      </c>
    </row>
    <row r="152" spans="1:3" x14ac:dyDescent="0.35">
      <c r="A152" s="3">
        <v>149</v>
      </c>
      <c r="B152" s="4" t="s">
        <v>148</v>
      </c>
      <c r="C152" s="4" t="s">
        <v>335</v>
      </c>
    </row>
    <row r="153" spans="1:3" x14ac:dyDescent="0.35">
      <c r="A153" s="3">
        <v>150</v>
      </c>
      <c r="B153" s="4" t="s">
        <v>149</v>
      </c>
      <c r="C153" s="4" t="s">
        <v>336</v>
      </c>
    </row>
    <row r="154" spans="1:3" x14ac:dyDescent="0.35">
      <c r="A154" s="3">
        <v>151</v>
      </c>
      <c r="B154" s="4" t="s">
        <v>150</v>
      </c>
      <c r="C154" s="4" t="s">
        <v>337</v>
      </c>
    </row>
    <row r="155" spans="1:3" x14ac:dyDescent="0.35">
      <c r="A155" s="3">
        <v>152</v>
      </c>
      <c r="B155" s="4" t="s">
        <v>151</v>
      </c>
      <c r="C155" s="4" t="s">
        <v>338</v>
      </c>
    </row>
    <row r="156" spans="1:3" x14ac:dyDescent="0.35">
      <c r="A156" s="3">
        <v>153</v>
      </c>
      <c r="B156" s="4" t="s">
        <v>152</v>
      </c>
      <c r="C156" s="4" t="s">
        <v>339</v>
      </c>
    </row>
    <row r="157" spans="1:3" x14ac:dyDescent="0.35">
      <c r="A157" s="3">
        <v>154</v>
      </c>
      <c r="B157" s="4" t="s">
        <v>153</v>
      </c>
      <c r="C157" s="4" t="s">
        <v>340</v>
      </c>
    </row>
    <row r="158" spans="1:3" x14ac:dyDescent="0.35">
      <c r="A158" s="3">
        <v>155</v>
      </c>
      <c r="B158" s="4" t="s">
        <v>154</v>
      </c>
      <c r="C158" s="4" t="s">
        <v>341</v>
      </c>
    </row>
    <row r="159" spans="1:3" x14ac:dyDescent="0.35">
      <c r="A159" s="3">
        <v>156</v>
      </c>
      <c r="B159" s="4" t="s">
        <v>155</v>
      </c>
      <c r="C159" s="4" t="s">
        <v>342</v>
      </c>
    </row>
    <row r="160" spans="1:3" x14ac:dyDescent="0.35">
      <c r="A160" s="3">
        <v>157</v>
      </c>
      <c r="B160" s="4" t="s">
        <v>156</v>
      </c>
      <c r="C160" s="4" t="s">
        <v>343</v>
      </c>
    </row>
    <row r="161" spans="1:3" x14ac:dyDescent="0.35">
      <c r="A161" s="3">
        <v>158</v>
      </c>
      <c r="B161" s="4" t="s">
        <v>157</v>
      </c>
      <c r="C161" s="4" t="s">
        <v>344</v>
      </c>
    </row>
    <row r="162" spans="1:3" x14ac:dyDescent="0.35">
      <c r="A162" s="3">
        <v>159</v>
      </c>
      <c r="B162" s="4" t="s">
        <v>158</v>
      </c>
      <c r="C162" s="4" t="s">
        <v>345</v>
      </c>
    </row>
    <row r="163" spans="1:3" x14ac:dyDescent="0.35">
      <c r="A163" s="3">
        <v>160</v>
      </c>
      <c r="B163" s="4" t="s">
        <v>159</v>
      </c>
      <c r="C163" s="4" t="s">
        <v>346</v>
      </c>
    </row>
    <row r="164" spans="1:3" x14ac:dyDescent="0.35">
      <c r="A164" s="3">
        <v>161</v>
      </c>
      <c r="B164" s="4" t="s">
        <v>160</v>
      </c>
      <c r="C164" s="4" t="s">
        <v>347</v>
      </c>
    </row>
    <row r="165" spans="1:3" x14ac:dyDescent="0.35">
      <c r="A165" s="3">
        <v>162</v>
      </c>
      <c r="B165" s="4" t="s">
        <v>161</v>
      </c>
      <c r="C165" s="4" t="s">
        <v>348</v>
      </c>
    </row>
    <row r="166" spans="1:3" x14ac:dyDescent="0.35">
      <c r="A166" s="3">
        <v>163</v>
      </c>
      <c r="B166" s="4" t="s">
        <v>162</v>
      </c>
      <c r="C166" s="4" t="s">
        <v>349</v>
      </c>
    </row>
    <row r="167" spans="1:3" x14ac:dyDescent="0.35">
      <c r="A167" s="3">
        <v>164</v>
      </c>
      <c r="B167" s="4" t="s">
        <v>163</v>
      </c>
      <c r="C167" s="4" t="s">
        <v>350</v>
      </c>
    </row>
    <row r="168" spans="1:3" x14ac:dyDescent="0.35">
      <c r="A168" s="3">
        <v>165</v>
      </c>
      <c r="B168" s="4" t="s">
        <v>164</v>
      </c>
      <c r="C168" s="4" t="s">
        <v>351</v>
      </c>
    </row>
    <row r="169" spans="1:3" x14ac:dyDescent="0.35">
      <c r="A169" s="3">
        <v>166</v>
      </c>
      <c r="B169" s="4" t="s">
        <v>165</v>
      </c>
      <c r="C169" s="4" t="s">
        <v>352</v>
      </c>
    </row>
    <row r="170" spans="1:3" x14ac:dyDescent="0.35">
      <c r="A170" s="3">
        <v>167</v>
      </c>
      <c r="B170" s="4" t="s">
        <v>166</v>
      </c>
      <c r="C170" s="4" t="s">
        <v>353</v>
      </c>
    </row>
    <row r="171" spans="1:3" x14ac:dyDescent="0.35">
      <c r="A171" s="3">
        <v>168</v>
      </c>
      <c r="B171" s="4" t="s">
        <v>167</v>
      </c>
      <c r="C171" s="4" t="s">
        <v>354</v>
      </c>
    </row>
    <row r="172" spans="1:3" x14ac:dyDescent="0.35">
      <c r="A172" s="3">
        <v>169</v>
      </c>
      <c r="B172" s="4" t="s">
        <v>168</v>
      </c>
      <c r="C172" s="4" t="s">
        <v>355</v>
      </c>
    </row>
    <row r="173" spans="1:3" x14ac:dyDescent="0.35">
      <c r="A173" s="3">
        <v>170</v>
      </c>
      <c r="B173" s="4" t="s">
        <v>169</v>
      </c>
      <c r="C173" s="4" t="s">
        <v>356</v>
      </c>
    </row>
    <row r="174" spans="1:3" x14ac:dyDescent="0.35">
      <c r="A174" s="3">
        <v>171</v>
      </c>
      <c r="B174" s="4" t="s">
        <v>170</v>
      </c>
      <c r="C174" s="4" t="s">
        <v>357</v>
      </c>
    </row>
    <row r="175" spans="1:3" x14ac:dyDescent="0.35">
      <c r="A175" s="3">
        <v>172</v>
      </c>
      <c r="B175" s="4" t="s">
        <v>171</v>
      </c>
      <c r="C175" s="4" t="s">
        <v>358</v>
      </c>
    </row>
    <row r="176" spans="1:3" x14ac:dyDescent="0.35">
      <c r="A176" s="3">
        <v>173</v>
      </c>
      <c r="B176" s="4" t="s">
        <v>172</v>
      </c>
      <c r="C176" s="4" t="s">
        <v>359</v>
      </c>
    </row>
    <row r="177" spans="1:3" x14ac:dyDescent="0.35">
      <c r="A177" s="3">
        <v>174</v>
      </c>
      <c r="B177" s="4" t="s">
        <v>173</v>
      </c>
      <c r="C177" s="4" t="s">
        <v>360</v>
      </c>
    </row>
    <row r="178" spans="1:3" x14ac:dyDescent="0.35">
      <c r="A178" s="3">
        <v>175</v>
      </c>
      <c r="B178" s="4" t="s">
        <v>174</v>
      </c>
      <c r="C178" s="4" t="s">
        <v>361</v>
      </c>
    </row>
    <row r="179" spans="1:3" x14ac:dyDescent="0.35">
      <c r="A179" s="3">
        <v>176</v>
      </c>
      <c r="B179" s="4" t="s">
        <v>175</v>
      </c>
      <c r="C179" s="4" t="s">
        <v>362</v>
      </c>
    </row>
    <row r="180" spans="1:3" x14ac:dyDescent="0.35">
      <c r="A180" s="3">
        <v>177</v>
      </c>
      <c r="B180" s="4" t="s">
        <v>176</v>
      </c>
      <c r="C180" s="4" t="s">
        <v>363</v>
      </c>
    </row>
    <row r="181" spans="1:3" x14ac:dyDescent="0.35">
      <c r="A181" s="3">
        <v>178</v>
      </c>
      <c r="B181" s="4" t="s">
        <v>177</v>
      </c>
      <c r="C181" s="4" t="s">
        <v>364</v>
      </c>
    </row>
    <row r="182" spans="1:3" x14ac:dyDescent="0.35">
      <c r="A182" s="3">
        <v>179</v>
      </c>
      <c r="B182" s="4" t="s">
        <v>178</v>
      </c>
      <c r="C182" s="4" t="s">
        <v>365</v>
      </c>
    </row>
    <row r="183" spans="1:3" x14ac:dyDescent="0.35">
      <c r="A183" s="3">
        <v>180</v>
      </c>
      <c r="B183" s="4" t="s">
        <v>179</v>
      </c>
      <c r="C183" s="4" t="s">
        <v>366</v>
      </c>
    </row>
    <row r="184" spans="1:3" x14ac:dyDescent="0.35">
      <c r="A184" s="3">
        <v>181</v>
      </c>
      <c r="B184" s="4" t="s">
        <v>180</v>
      </c>
      <c r="C184" s="4" t="s">
        <v>367</v>
      </c>
    </row>
    <row r="185" spans="1:3" x14ac:dyDescent="0.35">
      <c r="A185" s="3">
        <v>182</v>
      </c>
      <c r="B185" s="4" t="s">
        <v>181</v>
      </c>
      <c r="C185" s="4" t="s">
        <v>368</v>
      </c>
    </row>
    <row r="186" spans="1:3" x14ac:dyDescent="0.35">
      <c r="A186" s="3">
        <v>183</v>
      </c>
      <c r="B186" s="4" t="s">
        <v>182</v>
      </c>
      <c r="C186" s="4" t="s">
        <v>369</v>
      </c>
    </row>
    <row r="187" spans="1:3" x14ac:dyDescent="0.35">
      <c r="A187" s="3">
        <v>184</v>
      </c>
      <c r="B187" s="4" t="s">
        <v>183</v>
      </c>
      <c r="C187" s="4" t="s">
        <v>370</v>
      </c>
    </row>
    <row r="188" spans="1:3" x14ac:dyDescent="0.35">
      <c r="A188" s="3">
        <v>185</v>
      </c>
      <c r="B188" s="4" t="s">
        <v>184</v>
      </c>
      <c r="C188" s="4" t="s">
        <v>371</v>
      </c>
    </row>
  </sheetData>
  <mergeCells count="1">
    <mergeCell ref="A1:XFD1"/>
  </mergeCells>
  <conditionalFormatting sqref="B4:B188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9ACAF-9067-4331-845C-C2AA130A36E2}">
  <dimension ref="A1:O23"/>
  <sheetViews>
    <sheetView tabSelected="1" workbookViewId="0">
      <selection activeCell="N12" sqref="N12"/>
    </sheetView>
  </sheetViews>
  <sheetFormatPr defaultRowHeight="14.5" x14ac:dyDescent="0.35"/>
  <cols>
    <col min="1" max="1" width="11.7265625" customWidth="1"/>
  </cols>
  <sheetData>
    <row r="1" spans="1:15" s="9" customFormat="1" ht="15.5" x14ac:dyDescent="0.35">
      <c r="A1" s="10" t="s">
        <v>385</v>
      </c>
    </row>
    <row r="2" spans="1:15" x14ac:dyDescent="0.35">
      <c r="L2" s="2"/>
      <c r="O2" s="2"/>
    </row>
    <row r="3" spans="1:15" x14ac:dyDescent="0.35">
      <c r="A3" s="6" t="s">
        <v>373</v>
      </c>
      <c r="B3" s="6" t="s">
        <v>374</v>
      </c>
      <c r="C3" s="6" t="s">
        <v>374</v>
      </c>
      <c r="D3" s="6" t="s">
        <v>375</v>
      </c>
      <c r="E3" s="6" t="s">
        <v>375</v>
      </c>
      <c r="F3" s="6" t="s">
        <v>376</v>
      </c>
      <c r="G3" s="6" t="s">
        <v>376</v>
      </c>
      <c r="H3" s="6" t="s">
        <v>377</v>
      </c>
      <c r="I3" s="6" t="s">
        <v>377</v>
      </c>
      <c r="J3" s="6" t="s">
        <v>378</v>
      </c>
      <c r="K3" s="6" t="s">
        <v>378</v>
      </c>
      <c r="L3" s="2"/>
      <c r="M3" t="s">
        <v>379</v>
      </c>
      <c r="O3" s="2"/>
    </row>
    <row r="4" spans="1:15" x14ac:dyDescent="0.35">
      <c r="A4" t="s">
        <v>69</v>
      </c>
      <c r="B4">
        <v>24604.53</v>
      </c>
      <c r="C4">
        <v>25587.53</v>
      </c>
      <c r="D4">
        <v>96976.12</v>
      </c>
      <c r="E4">
        <v>96768.89</v>
      </c>
      <c r="F4">
        <v>54189.51</v>
      </c>
      <c r="G4">
        <v>52812.160000000003</v>
      </c>
      <c r="H4" s="11">
        <v>52864.639999999999</v>
      </c>
      <c r="I4" s="11">
        <v>64980.05</v>
      </c>
      <c r="J4" s="11">
        <v>271074.90999999997</v>
      </c>
      <c r="K4" s="11">
        <v>260156.05</v>
      </c>
      <c r="L4" s="2"/>
      <c r="M4" t="s">
        <v>380</v>
      </c>
      <c r="O4" s="2"/>
    </row>
    <row r="5" spans="1:15" x14ac:dyDescent="0.35">
      <c r="A5" t="s">
        <v>155</v>
      </c>
      <c r="B5">
        <v>373.66</v>
      </c>
      <c r="C5">
        <v>395.17</v>
      </c>
      <c r="D5">
        <v>1490.96</v>
      </c>
      <c r="E5">
        <v>1378.33</v>
      </c>
      <c r="F5">
        <v>703.18</v>
      </c>
      <c r="G5">
        <v>683.58</v>
      </c>
      <c r="H5" s="11">
        <v>507.12</v>
      </c>
      <c r="I5" s="11">
        <v>583.87</v>
      </c>
      <c r="J5" s="11">
        <v>5602.56</v>
      </c>
      <c r="K5" s="11">
        <v>5561.85</v>
      </c>
      <c r="L5" s="2"/>
      <c r="M5" t="s">
        <v>381</v>
      </c>
      <c r="O5" s="2"/>
    </row>
    <row r="6" spans="1:15" x14ac:dyDescent="0.35">
      <c r="A6" t="s">
        <v>121</v>
      </c>
      <c r="B6">
        <v>1276.78</v>
      </c>
      <c r="C6">
        <v>1222.93</v>
      </c>
      <c r="D6">
        <v>4386.49</v>
      </c>
      <c r="E6">
        <v>4287.37</v>
      </c>
      <c r="F6">
        <v>2400.0500000000002</v>
      </c>
      <c r="G6">
        <v>2249.58</v>
      </c>
      <c r="H6" s="11">
        <v>2321.31</v>
      </c>
      <c r="I6" s="11">
        <v>2105.41</v>
      </c>
      <c r="J6" s="11">
        <v>8622.3799999999992</v>
      </c>
      <c r="K6" s="11">
        <v>7685.55</v>
      </c>
      <c r="L6" s="2"/>
      <c r="O6" s="2"/>
    </row>
    <row r="7" spans="1:15" x14ac:dyDescent="0.35">
      <c r="A7" t="s">
        <v>52</v>
      </c>
      <c r="B7">
        <v>865.39</v>
      </c>
      <c r="C7">
        <v>922.67</v>
      </c>
      <c r="D7">
        <v>2499.13</v>
      </c>
      <c r="E7">
        <v>2487.4</v>
      </c>
      <c r="F7">
        <v>1790</v>
      </c>
      <c r="G7">
        <v>1717.77</v>
      </c>
      <c r="H7" s="11">
        <v>1550.45</v>
      </c>
      <c r="I7" s="11">
        <v>1309.71</v>
      </c>
      <c r="J7" s="11">
        <v>52101.02</v>
      </c>
      <c r="K7" s="11">
        <v>49330.55</v>
      </c>
      <c r="L7" s="2"/>
    </row>
    <row r="8" spans="1:15" x14ac:dyDescent="0.35">
      <c r="A8" t="s">
        <v>88</v>
      </c>
      <c r="B8">
        <v>1219.58</v>
      </c>
      <c r="C8">
        <v>1232.97</v>
      </c>
      <c r="D8">
        <v>3495.47</v>
      </c>
      <c r="E8">
        <v>3287.39</v>
      </c>
      <c r="F8">
        <v>1918.16</v>
      </c>
      <c r="G8">
        <v>1810.72</v>
      </c>
      <c r="H8" s="11">
        <v>748.56</v>
      </c>
      <c r="I8" s="11">
        <v>699.27</v>
      </c>
      <c r="J8" s="11">
        <v>2304.92</v>
      </c>
      <c r="K8" s="11">
        <v>2233.0500000000002</v>
      </c>
      <c r="L8" s="2"/>
    </row>
    <row r="9" spans="1:15" x14ac:dyDescent="0.35">
      <c r="A9" t="s">
        <v>24</v>
      </c>
      <c r="B9">
        <v>41.38</v>
      </c>
      <c r="C9">
        <v>32.85</v>
      </c>
      <c r="D9">
        <v>89.93</v>
      </c>
      <c r="E9">
        <v>89.18</v>
      </c>
      <c r="F9">
        <v>54.68</v>
      </c>
      <c r="G9">
        <v>58.24</v>
      </c>
      <c r="H9" s="11">
        <v>105.69</v>
      </c>
      <c r="I9" s="11">
        <v>88.07</v>
      </c>
      <c r="J9" s="11">
        <v>1786.34</v>
      </c>
      <c r="K9" s="11">
        <v>1633.78</v>
      </c>
      <c r="L9" s="2"/>
    </row>
    <row r="10" spans="1:15" x14ac:dyDescent="0.35">
      <c r="A10" t="s">
        <v>54</v>
      </c>
      <c r="B10">
        <v>744.89</v>
      </c>
      <c r="C10">
        <v>766.61</v>
      </c>
      <c r="D10">
        <v>1842.4</v>
      </c>
      <c r="E10">
        <v>1764.47</v>
      </c>
      <c r="F10">
        <v>1284.18</v>
      </c>
      <c r="G10">
        <v>1322.45</v>
      </c>
      <c r="H10" s="11">
        <v>940.55</v>
      </c>
      <c r="I10" s="11">
        <v>823.79</v>
      </c>
      <c r="J10" s="11">
        <v>516.73</v>
      </c>
      <c r="K10" s="11">
        <v>365.25</v>
      </c>
      <c r="L10" s="2"/>
    </row>
    <row r="11" spans="1:15" x14ac:dyDescent="0.35">
      <c r="A11" t="s">
        <v>65</v>
      </c>
      <c r="B11">
        <v>182.57</v>
      </c>
      <c r="C11">
        <v>189.83</v>
      </c>
      <c r="D11">
        <v>441.37</v>
      </c>
      <c r="E11">
        <v>429.43</v>
      </c>
      <c r="F11">
        <v>371.67</v>
      </c>
      <c r="G11">
        <v>320.02</v>
      </c>
      <c r="H11" s="11">
        <v>239.5</v>
      </c>
      <c r="I11" s="11">
        <v>213.35</v>
      </c>
      <c r="J11" s="11">
        <v>2878.14</v>
      </c>
      <c r="K11" s="11">
        <v>2806.08</v>
      </c>
      <c r="L11" s="2"/>
    </row>
    <row r="12" spans="1:15" x14ac:dyDescent="0.35">
      <c r="A12" t="s">
        <v>122</v>
      </c>
      <c r="B12">
        <v>284.81</v>
      </c>
      <c r="C12">
        <v>323.99</v>
      </c>
      <c r="D12">
        <v>662.65</v>
      </c>
      <c r="E12">
        <v>624.23</v>
      </c>
      <c r="F12">
        <v>329.8</v>
      </c>
      <c r="G12">
        <v>352.97</v>
      </c>
      <c r="H12" s="11">
        <v>466.4</v>
      </c>
      <c r="I12" s="11">
        <v>413.03</v>
      </c>
      <c r="J12" s="11">
        <v>2116.0100000000002</v>
      </c>
      <c r="K12" s="11">
        <v>2125.88</v>
      </c>
      <c r="L12" s="2"/>
    </row>
    <row r="13" spans="1:15" x14ac:dyDescent="0.35">
      <c r="A13" t="s">
        <v>4</v>
      </c>
      <c r="B13">
        <v>20</v>
      </c>
      <c r="C13">
        <v>20</v>
      </c>
      <c r="D13">
        <v>37.869999999999997</v>
      </c>
      <c r="E13">
        <v>46.75</v>
      </c>
      <c r="F13">
        <v>22.21</v>
      </c>
      <c r="G13">
        <v>25.88</v>
      </c>
      <c r="H13" s="11">
        <v>21.33</v>
      </c>
      <c r="I13" s="11">
        <v>34.17</v>
      </c>
      <c r="J13" s="11">
        <v>134.28</v>
      </c>
      <c r="K13" s="11">
        <v>177.16</v>
      </c>
      <c r="L13" s="2"/>
    </row>
    <row r="14" spans="1:15" x14ac:dyDescent="0.35">
      <c r="A14" t="s">
        <v>25</v>
      </c>
      <c r="B14">
        <v>43.82</v>
      </c>
      <c r="C14">
        <v>54.76</v>
      </c>
      <c r="D14">
        <v>118.33</v>
      </c>
      <c r="E14">
        <v>88.31</v>
      </c>
      <c r="F14">
        <v>83.73</v>
      </c>
      <c r="G14">
        <v>85.3</v>
      </c>
      <c r="H14" s="11">
        <v>123.14</v>
      </c>
      <c r="I14" s="11">
        <v>88.83</v>
      </c>
      <c r="J14" s="11">
        <v>48453.34</v>
      </c>
      <c r="K14" s="11">
        <v>38766.75</v>
      </c>
      <c r="L14" s="2"/>
    </row>
    <row r="15" spans="1:15" x14ac:dyDescent="0.35">
      <c r="A15" t="s">
        <v>125</v>
      </c>
      <c r="B15">
        <v>782.62</v>
      </c>
      <c r="C15">
        <v>822.28</v>
      </c>
      <c r="D15">
        <v>1592.72</v>
      </c>
      <c r="E15">
        <v>1595.64</v>
      </c>
      <c r="F15">
        <v>1003.08</v>
      </c>
      <c r="G15">
        <v>1005.96</v>
      </c>
      <c r="H15" s="11">
        <v>1115.08</v>
      </c>
      <c r="I15" s="11">
        <v>1034.8599999999999</v>
      </c>
      <c r="J15" s="11">
        <v>2670.71</v>
      </c>
      <c r="K15" s="11">
        <v>2600.4899999999998</v>
      </c>
      <c r="L15" s="2"/>
    </row>
    <row r="16" spans="1:15" x14ac:dyDescent="0.35">
      <c r="A16" t="s">
        <v>163</v>
      </c>
      <c r="B16">
        <v>4335.46</v>
      </c>
      <c r="C16">
        <v>4454.57</v>
      </c>
      <c r="D16">
        <v>7838.18</v>
      </c>
      <c r="E16">
        <v>7725.41</v>
      </c>
      <c r="F16">
        <v>5384.52</v>
      </c>
      <c r="G16">
        <v>5103.91</v>
      </c>
      <c r="H16" s="11">
        <v>6696.32</v>
      </c>
      <c r="I16" s="11">
        <v>7482.45</v>
      </c>
      <c r="J16" s="11">
        <v>16015.91</v>
      </c>
      <c r="K16" s="11">
        <v>18804.88</v>
      </c>
      <c r="L16" s="2"/>
    </row>
    <row r="17" spans="1:12" x14ac:dyDescent="0.35">
      <c r="A17" t="s">
        <v>67</v>
      </c>
      <c r="B17">
        <v>211.78</v>
      </c>
      <c r="C17">
        <v>240.02</v>
      </c>
      <c r="D17">
        <v>373.92</v>
      </c>
      <c r="E17">
        <v>335.92</v>
      </c>
      <c r="F17">
        <v>302.45999999999998</v>
      </c>
      <c r="G17">
        <v>325.91000000000003</v>
      </c>
      <c r="H17" s="11">
        <v>438.28</v>
      </c>
      <c r="I17" s="11">
        <v>407.72</v>
      </c>
      <c r="J17" s="11">
        <v>1212.19</v>
      </c>
      <c r="K17" s="11">
        <v>1126.3699999999999</v>
      </c>
      <c r="L17" s="2"/>
    </row>
    <row r="18" spans="1:12" x14ac:dyDescent="0.35">
      <c r="A18" t="s">
        <v>178</v>
      </c>
      <c r="B18">
        <v>3426.26</v>
      </c>
      <c r="C18">
        <v>3781.04</v>
      </c>
      <c r="D18">
        <v>5509.44</v>
      </c>
      <c r="E18">
        <v>5578.26</v>
      </c>
      <c r="F18">
        <v>4251.5600000000004</v>
      </c>
      <c r="G18">
        <v>4409.74</v>
      </c>
      <c r="H18" s="11">
        <v>4888.91</v>
      </c>
      <c r="I18" s="11">
        <v>4869.1000000000004</v>
      </c>
      <c r="J18" s="11">
        <v>11151.41</v>
      </c>
      <c r="K18" s="11">
        <v>10544.12</v>
      </c>
      <c r="L18" s="2"/>
    </row>
    <row r="19" spans="1:12" x14ac:dyDescent="0.35">
      <c r="A19" t="s">
        <v>49</v>
      </c>
      <c r="B19">
        <v>254.38</v>
      </c>
      <c r="C19">
        <v>201.69</v>
      </c>
      <c r="D19">
        <v>343.16</v>
      </c>
      <c r="E19">
        <v>335.06</v>
      </c>
      <c r="F19">
        <v>245.22</v>
      </c>
      <c r="G19">
        <v>224.72</v>
      </c>
      <c r="H19" s="11">
        <v>284.10000000000002</v>
      </c>
      <c r="I19" s="11">
        <v>307.5</v>
      </c>
      <c r="J19" s="11">
        <v>187.99</v>
      </c>
      <c r="K19" s="11">
        <v>205.59</v>
      </c>
      <c r="L19" s="2"/>
    </row>
    <row r="20" spans="1:12" x14ac:dyDescent="0.35">
      <c r="A20" t="s">
        <v>7</v>
      </c>
      <c r="B20">
        <v>79.11</v>
      </c>
      <c r="C20">
        <v>75.75</v>
      </c>
      <c r="D20">
        <v>112.41</v>
      </c>
      <c r="E20">
        <v>116.02</v>
      </c>
      <c r="F20">
        <v>76.040000000000006</v>
      </c>
      <c r="G20">
        <v>62.36</v>
      </c>
      <c r="H20" s="11">
        <v>99.87</v>
      </c>
      <c r="I20" s="11">
        <v>78.959999999999994</v>
      </c>
      <c r="J20" s="11">
        <v>74.08</v>
      </c>
      <c r="K20" s="11">
        <v>96.23</v>
      </c>
      <c r="L20" s="2"/>
    </row>
    <row r="21" spans="1:12" x14ac:dyDescent="0.35">
      <c r="A21" t="s">
        <v>149</v>
      </c>
      <c r="B21">
        <v>40.17</v>
      </c>
      <c r="C21">
        <v>44.72</v>
      </c>
      <c r="D21">
        <v>67.45</v>
      </c>
      <c r="E21">
        <v>51.95</v>
      </c>
      <c r="F21">
        <v>29.05</v>
      </c>
      <c r="G21">
        <v>33.53</v>
      </c>
      <c r="H21" s="11">
        <v>78.540000000000006</v>
      </c>
      <c r="I21" s="11">
        <v>58.46</v>
      </c>
      <c r="J21" s="11">
        <v>74.08</v>
      </c>
      <c r="K21" s="11">
        <v>91.86</v>
      </c>
      <c r="L21" s="2"/>
    </row>
    <row r="22" spans="1:12" x14ac:dyDescent="0.35">
      <c r="A22" t="s">
        <v>152</v>
      </c>
      <c r="B22">
        <v>24.34</v>
      </c>
      <c r="C22">
        <v>20</v>
      </c>
      <c r="D22">
        <v>29.58</v>
      </c>
      <c r="E22">
        <v>30.3</v>
      </c>
      <c r="F22">
        <v>20</v>
      </c>
      <c r="G22">
        <v>20</v>
      </c>
      <c r="H22" s="11">
        <v>23.27</v>
      </c>
      <c r="I22" s="11">
        <v>30.37</v>
      </c>
      <c r="J22" s="11">
        <v>43.52</v>
      </c>
      <c r="K22" s="11">
        <v>69.989999999999995</v>
      </c>
    </row>
    <row r="23" spans="1:12" x14ac:dyDescent="0.35">
      <c r="A23" t="s">
        <v>135</v>
      </c>
      <c r="B23">
        <v>21.65</v>
      </c>
      <c r="C23">
        <v>20</v>
      </c>
      <c r="D23">
        <v>37.869999999999997</v>
      </c>
      <c r="E23">
        <v>32.9</v>
      </c>
      <c r="F23">
        <v>24.78</v>
      </c>
      <c r="G23">
        <v>28.24</v>
      </c>
      <c r="H23" s="11">
        <v>32</v>
      </c>
      <c r="I23" s="11">
        <v>23.54</v>
      </c>
      <c r="J23" s="11">
        <v>16.82</v>
      </c>
      <c r="K23" s="11">
        <v>22.63</v>
      </c>
    </row>
  </sheetData>
  <mergeCells count="1">
    <mergeCell ref="A1:XFD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00D27-8743-41F6-BA9A-4CCF9709E7A2}">
  <dimension ref="A1:N19"/>
  <sheetViews>
    <sheetView workbookViewId="0">
      <selection sqref="A1:XFD1"/>
    </sheetView>
  </sheetViews>
  <sheetFormatPr defaultRowHeight="14.5" x14ac:dyDescent="0.35"/>
  <cols>
    <col min="1" max="1" width="12.26953125" customWidth="1"/>
    <col min="6" max="6" width="12.90625" customWidth="1"/>
    <col min="11" max="11" width="14.36328125" customWidth="1"/>
  </cols>
  <sheetData>
    <row r="1" spans="1:14" s="9" customFormat="1" ht="15.5" x14ac:dyDescent="0.35">
      <c r="A1" s="10" t="s">
        <v>386</v>
      </c>
    </row>
    <row r="3" spans="1:14" x14ac:dyDescent="0.35">
      <c r="A3" s="7" t="s">
        <v>373</v>
      </c>
      <c r="B3" s="7" t="s">
        <v>375</v>
      </c>
      <c r="C3" s="7" t="s">
        <v>374</v>
      </c>
      <c r="D3" s="7" t="s">
        <v>382</v>
      </c>
      <c r="E3" s="7"/>
      <c r="F3" s="7" t="s">
        <v>373</v>
      </c>
      <c r="G3" s="7" t="s">
        <v>375</v>
      </c>
      <c r="H3" s="7" t="s">
        <v>376</v>
      </c>
      <c r="I3" s="7" t="s">
        <v>382</v>
      </c>
      <c r="J3" s="7"/>
      <c r="K3" s="7" t="s">
        <v>373</v>
      </c>
      <c r="L3" s="7" t="s">
        <v>383</v>
      </c>
      <c r="M3" s="7"/>
      <c r="N3" s="7" t="s">
        <v>382</v>
      </c>
    </row>
    <row r="4" spans="1:14" x14ac:dyDescent="0.35">
      <c r="A4" t="s">
        <v>69</v>
      </c>
      <c r="B4">
        <v>96872.505000000005</v>
      </c>
      <c r="C4">
        <v>25096.03</v>
      </c>
      <c r="D4">
        <v>3.8600728879999999</v>
      </c>
      <c r="F4" t="s">
        <v>155</v>
      </c>
      <c r="G4">
        <v>1434.645</v>
      </c>
      <c r="H4">
        <v>693.38</v>
      </c>
      <c r="I4">
        <v>2.0690602560000002</v>
      </c>
      <c r="K4" t="s">
        <v>69</v>
      </c>
      <c r="L4">
        <v>53500.834999999999</v>
      </c>
      <c r="M4">
        <v>25096.03</v>
      </c>
      <c r="N4">
        <v>2.1318445590000001</v>
      </c>
    </row>
    <row r="5" spans="1:14" x14ac:dyDescent="0.35">
      <c r="A5" t="s">
        <v>155</v>
      </c>
      <c r="B5">
        <v>1434.645</v>
      </c>
      <c r="C5">
        <v>384.41500000000002</v>
      </c>
      <c r="D5">
        <v>3.7320213830000002</v>
      </c>
      <c r="F5" t="s">
        <v>122</v>
      </c>
      <c r="G5">
        <v>643.44000000000005</v>
      </c>
      <c r="H5">
        <v>341.38499999999999</v>
      </c>
      <c r="I5">
        <v>1.884792829</v>
      </c>
      <c r="K5" t="s">
        <v>52</v>
      </c>
      <c r="L5">
        <v>1753.885</v>
      </c>
      <c r="M5">
        <v>894.03</v>
      </c>
      <c r="N5">
        <v>1.961774213</v>
      </c>
    </row>
    <row r="6" spans="1:14" x14ac:dyDescent="0.35">
      <c r="A6" t="s">
        <v>121</v>
      </c>
      <c r="B6">
        <v>4336.93</v>
      </c>
      <c r="C6">
        <v>1249.855</v>
      </c>
      <c r="D6">
        <v>3.4699465140000001</v>
      </c>
      <c r="F6" t="s">
        <v>121</v>
      </c>
      <c r="G6">
        <v>4336.93</v>
      </c>
      <c r="H6">
        <v>2324.8150000000001</v>
      </c>
      <c r="I6">
        <v>1.865494674</v>
      </c>
      <c r="K6" t="s">
        <v>65</v>
      </c>
      <c r="L6">
        <v>345.84500000000003</v>
      </c>
      <c r="M6">
        <v>186.2</v>
      </c>
      <c r="N6">
        <v>1.8573845330000001</v>
      </c>
    </row>
    <row r="7" spans="1:14" x14ac:dyDescent="0.35">
      <c r="A7" t="s">
        <v>52</v>
      </c>
      <c r="B7">
        <v>2493.2649999999999</v>
      </c>
      <c r="C7">
        <v>894.03</v>
      </c>
      <c r="D7">
        <v>2.7887934410000002</v>
      </c>
      <c r="F7" t="s">
        <v>88</v>
      </c>
      <c r="G7">
        <v>3391.43</v>
      </c>
      <c r="H7">
        <v>1864.44</v>
      </c>
      <c r="I7">
        <v>1.819007316</v>
      </c>
      <c r="K7" t="s">
        <v>121</v>
      </c>
      <c r="L7">
        <v>2324.8150000000001</v>
      </c>
      <c r="M7">
        <v>1249.855</v>
      </c>
      <c r="N7">
        <v>1.860067768</v>
      </c>
    </row>
    <row r="8" spans="1:14" x14ac:dyDescent="0.35">
      <c r="A8" t="s">
        <v>88</v>
      </c>
      <c r="B8">
        <v>3391.43</v>
      </c>
      <c r="C8">
        <v>1226.2750000000001</v>
      </c>
      <c r="D8">
        <v>2.765635767</v>
      </c>
      <c r="F8" t="s">
        <v>69</v>
      </c>
      <c r="G8">
        <v>96872.505000000005</v>
      </c>
      <c r="H8">
        <v>53500.834999999999</v>
      </c>
      <c r="I8">
        <v>1.8106727680000001</v>
      </c>
      <c r="K8" t="s">
        <v>155</v>
      </c>
      <c r="L8">
        <v>693.38</v>
      </c>
      <c r="M8">
        <v>384.41500000000002</v>
      </c>
      <c r="N8">
        <v>1.803727742</v>
      </c>
    </row>
    <row r="9" spans="1:14" x14ac:dyDescent="0.35">
      <c r="A9" t="s">
        <v>24</v>
      </c>
      <c r="B9">
        <v>89.555000000000007</v>
      </c>
      <c r="C9">
        <v>37.115000000000002</v>
      </c>
      <c r="D9">
        <v>2.4129058329999999</v>
      </c>
      <c r="F9" t="s">
        <v>4</v>
      </c>
      <c r="G9">
        <v>42.31</v>
      </c>
      <c r="H9">
        <v>24.045000000000002</v>
      </c>
      <c r="I9">
        <v>1.759617384</v>
      </c>
      <c r="K9" t="s">
        <v>54</v>
      </c>
      <c r="L9">
        <v>1303.3150000000001</v>
      </c>
      <c r="M9">
        <v>755.75</v>
      </c>
      <c r="N9">
        <v>1.7245319219999999</v>
      </c>
    </row>
    <row r="10" spans="1:14" x14ac:dyDescent="0.35">
      <c r="A10" t="s">
        <v>54</v>
      </c>
      <c r="B10">
        <v>1803.4349999999999</v>
      </c>
      <c r="C10">
        <v>755.75</v>
      </c>
      <c r="D10">
        <v>2.3862851470000002</v>
      </c>
      <c r="F10" t="s">
        <v>7</v>
      </c>
      <c r="G10">
        <v>114.215</v>
      </c>
      <c r="H10">
        <v>69.2</v>
      </c>
      <c r="I10">
        <v>1.65050578</v>
      </c>
      <c r="K10" t="s">
        <v>88</v>
      </c>
      <c r="L10">
        <v>1864.44</v>
      </c>
      <c r="M10">
        <v>1226.2750000000001</v>
      </c>
      <c r="N10">
        <v>1.5204093700000001</v>
      </c>
    </row>
    <row r="11" spans="1:14" x14ac:dyDescent="0.35">
      <c r="A11" t="s">
        <v>65</v>
      </c>
      <c r="B11">
        <v>435.4</v>
      </c>
      <c r="C11">
        <v>186.2</v>
      </c>
      <c r="D11">
        <v>2.338345865</v>
      </c>
      <c r="F11" t="s">
        <v>149</v>
      </c>
      <c r="G11">
        <v>59.7</v>
      </c>
      <c r="H11">
        <v>31.29</v>
      </c>
      <c r="I11">
        <v>1.907957814</v>
      </c>
    </row>
    <row r="12" spans="1:14" x14ac:dyDescent="0.35">
      <c r="A12" t="s">
        <v>122</v>
      </c>
      <c r="B12">
        <v>643.44000000000005</v>
      </c>
      <c r="C12">
        <v>304.39999999999998</v>
      </c>
      <c r="D12">
        <v>2.1137976350000001</v>
      </c>
      <c r="F12" t="s">
        <v>125</v>
      </c>
      <c r="G12">
        <v>1594.18</v>
      </c>
      <c r="H12">
        <v>1004.52</v>
      </c>
      <c r="I12">
        <v>1.5870067299999999</v>
      </c>
    </row>
    <row r="13" spans="1:14" x14ac:dyDescent="0.35">
      <c r="A13" t="s">
        <v>4</v>
      </c>
      <c r="B13">
        <v>42.31</v>
      </c>
      <c r="C13">
        <v>20</v>
      </c>
      <c r="D13">
        <v>2.1154999999999999</v>
      </c>
      <c r="F13" t="s">
        <v>25</v>
      </c>
      <c r="G13">
        <v>103.32</v>
      </c>
      <c r="H13">
        <v>84.515000000000001</v>
      </c>
      <c r="I13">
        <v>1.2225048810000001</v>
      </c>
    </row>
    <row r="14" spans="1:14" x14ac:dyDescent="0.35">
      <c r="A14" t="s">
        <v>25</v>
      </c>
      <c r="B14">
        <v>103.32</v>
      </c>
      <c r="C14">
        <v>49.29</v>
      </c>
      <c r="D14">
        <v>2.0961655509999999</v>
      </c>
      <c r="F14" t="s">
        <v>152</v>
      </c>
      <c r="G14">
        <v>29.94</v>
      </c>
      <c r="H14">
        <v>20</v>
      </c>
      <c r="I14">
        <v>1.4970000000000001</v>
      </c>
      <c r="K14" t="s">
        <v>379</v>
      </c>
    </row>
    <row r="15" spans="1:14" x14ac:dyDescent="0.35">
      <c r="A15" t="s">
        <v>125</v>
      </c>
      <c r="B15">
        <v>1594.18</v>
      </c>
      <c r="C15">
        <v>802.45</v>
      </c>
      <c r="D15">
        <v>1.9866409119999999</v>
      </c>
      <c r="F15" t="s">
        <v>163</v>
      </c>
      <c r="G15">
        <v>7781.7950000000001</v>
      </c>
      <c r="H15">
        <v>5244.2150000000001</v>
      </c>
      <c r="I15">
        <v>1.4838817630000001</v>
      </c>
      <c r="K15" t="s">
        <v>380</v>
      </c>
    </row>
    <row r="16" spans="1:14" x14ac:dyDescent="0.35">
      <c r="A16" t="s">
        <v>163</v>
      </c>
      <c r="B16">
        <v>7781.7950000000001</v>
      </c>
      <c r="C16">
        <v>4395.0150000000003</v>
      </c>
      <c r="D16">
        <v>1.770595777</v>
      </c>
      <c r="F16" t="s">
        <v>24</v>
      </c>
      <c r="G16">
        <v>89.555000000000007</v>
      </c>
      <c r="H16">
        <v>56.46</v>
      </c>
      <c r="I16">
        <v>1.5861671980000001</v>
      </c>
      <c r="K16" t="s">
        <v>381</v>
      </c>
    </row>
    <row r="17" spans="1:4" x14ac:dyDescent="0.35">
      <c r="A17" t="s">
        <v>67</v>
      </c>
      <c r="B17">
        <v>354.92</v>
      </c>
      <c r="C17">
        <v>225.9</v>
      </c>
      <c r="D17">
        <v>1.5711376720000001</v>
      </c>
    </row>
    <row r="18" spans="1:4" x14ac:dyDescent="0.35">
      <c r="A18" t="s">
        <v>178</v>
      </c>
      <c r="B18">
        <v>5543.85</v>
      </c>
      <c r="C18">
        <v>3603.65</v>
      </c>
      <c r="D18">
        <v>1.5383985680000001</v>
      </c>
    </row>
    <row r="19" spans="1:4" x14ac:dyDescent="0.35">
      <c r="A19" t="s">
        <v>49</v>
      </c>
      <c r="B19">
        <v>339.11</v>
      </c>
      <c r="C19">
        <v>228.035</v>
      </c>
      <c r="D19">
        <v>1.487096279</v>
      </c>
    </row>
  </sheetData>
  <mergeCells count="1"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anostring_genelist</vt:lpstr>
      <vt:lpstr>Norm int values of diff gene</vt:lpstr>
      <vt:lpstr>Fold 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nka</dc:creator>
  <cp:lastModifiedBy>Priyanka Tyagi</cp:lastModifiedBy>
  <dcterms:created xsi:type="dcterms:W3CDTF">2019-04-21T14:19:31Z</dcterms:created>
  <dcterms:modified xsi:type="dcterms:W3CDTF">2020-02-05T12:36:09Z</dcterms:modified>
</cp:coreProperties>
</file>